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lapp\Dropbox\Post Doc\LPT_CCLG\MuSIC_Apoptosis\PAPER\Paper Updated\Final_Paper\"/>
    </mc:Choice>
  </mc:AlternateContent>
  <xr:revisionPtr revIDLastSave="0" documentId="13_ncr:1_{F4065C11-43B8-4D80-A343-154D2A80534F}" xr6:coauthVersionLast="45" xr6:coauthVersionMax="45" xr10:uidLastSave="{00000000-0000-0000-0000-000000000000}"/>
  <bookViews>
    <workbookView xWindow="-120" yWindow="-120" windowWidth="20730" windowHeight="11160" xr2:uid="{BEAB1A7B-2466-4CA1-9E32-B1F02DF9BE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1" uniqueCount="91">
  <si>
    <t>MV4-11</t>
  </si>
  <si>
    <t>CMK</t>
  </si>
  <si>
    <t>Kasumi-1</t>
  </si>
  <si>
    <t>24h</t>
  </si>
  <si>
    <t>48h</t>
  </si>
  <si>
    <t>72h</t>
  </si>
  <si>
    <r>
      <t xml:space="preserve">0.01 </t>
    </r>
    <r>
      <rPr>
        <sz val="11"/>
        <color theme="1"/>
        <rFont val="Calibri"/>
        <family val="2"/>
      </rPr>
      <t>µM</t>
    </r>
  </si>
  <si>
    <r>
      <t xml:space="preserve">0.1 </t>
    </r>
    <r>
      <rPr>
        <sz val="11"/>
        <color theme="1"/>
        <rFont val="Calibri"/>
        <family val="2"/>
      </rPr>
      <t>µM</t>
    </r>
  </si>
  <si>
    <r>
      <t xml:space="preserve">1 </t>
    </r>
    <r>
      <rPr>
        <sz val="11"/>
        <color theme="1"/>
        <rFont val="Calibri"/>
        <family val="2"/>
      </rPr>
      <t>µM</t>
    </r>
  </si>
  <si>
    <t>Navitoclax</t>
  </si>
  <si>
    <t>ABT-737</t>
  </si>
  <si>
    <t>Lenalidomide</t>
  </si>
  <si>
    <t>Obatoclax Mesylate</t>
  </si>
  <si>
    <t>Nutlin-3</t>
  </si>
  <si>
    <t>HA14-1</t>
  </si>
  <si>
    <t>TW-37</t>
  </si>
  <si>
    <t>Sepantronium Bromide</t>
  </si>
  <si>
    <t>Serdemetan</t>
  </si>
  <si>
    <t>Thalidomide</t>
  </si>
  <si>
    <t>Celastrol</t>
  </si>
  <si>
    <t>Staurosporine</t>
  </si>
  <si>
    <t>Fludarabine</t>
  </si>
  <si>
    <t>Pomalidomide</t>
  </si>
  <si>
    <t>VX-765</t>
  </si>
  <si>
    <t>(S)-10-Hydroxycamptothecin</t>
  </si>
  <si>
    <t>PAC-1</t>
  </si>
  <si>
    <t>TH-302</t>
  </si>
  <si>
    <t>AT101</t>
  </si>
  <si>
    <t>Apoptosis Activator 2</t>
  </si>
  <si>
    <t>Pifithrin-a</t>
  </si>
  <si>
    <t>Pifithrin-m</t>
  </si>
  <si>
    <t>Tenovin-6</t>
  </si>
  <si>
    <t>b-AP15</t>
  </si>
  <si>
    <t>LCL161</t>
  </si>
  <si>
    <t>GDC-0152</t>
  </si>
  <si>
    <t>Birinapant</t>
  </si>
  <si>
    <t>Embelin</t>
  </si>
  <si>
    <t>RG-7112</t>
  </si>
  <si>
    <t>GSK2656157</t>
  </si>
  <si>
    <t>NSC 319726</t>
  </si>
  <si>
    <t>Idasanutlin</t>
  </si>
  <si>
    <t>GSK2606414</t>
  </si>
  <si>
    <t>Tasisulam</t>
  </si>
  <si>
    <t>K-Ras(G12C) inhibitor 12</t>
  </si>
  <si>
    <t>Poziotinib</t>
  </si>
  <si>
    <t>MG-101</t>
  </si>
  <si>
    <t>Calpeptin</t>
  </si>
  <si>
    <t>ISRIB</t>
  </si>
  <si>
    <t>FTI 277 HCl</t>
  </si>
  <si>
    <t>YH239-EE</t>
  </si>
  <si>
    <t>UMI-77</t>
  </si>
  <si>
    <t>PF-06463922</t>
  </si>
  <si>
    <t>UNC-2025</t>
  </si>
  <si>
    <t>AGK2</t>
  </si>
  <si>
    <t>LRRK2-IN-1</t>
  </si>
  <si>
    <t>EI1</t>
  </si>
  <si>
    <t>MI-3 (Menin-MLL Inhibitor)</t>
  </si>
  <si>
    <t>GSK1324726A (I-BET726)</t>
  </si>
  <si>
    <t>Cerdulatinib</t>
  </si>
  <si>
    <t>SU9516</t>
  </si>
  <si>
    <t>MI-773</t>
  </si>
  <si>
    <t>PND-1186</t>
  </si>
  <si>
    <t>Defactinib</t>
  </si>
  <si>
    <t>CPI-360</t>
  </si>
  <si>
    <t>Picropodophyllin</t>
  </si>
  <si>
    <t>NPS-1034</t>
  </si>
  <si>
    <t>Omaveloxolone</t>
  </si>
  <si>
    <t>L-685</t>
  </si>
  <si>
    <t>PF-4989216</t>
  </si>
  <si>
    <t>SP2509</t>
  </si>
  <si>
    <t>SecinH3</t>
  </si>
  <si>
    <t>BG45</t>
  </si>
  <si>
    <t>LY2409881</t>
  </si>
  <si>
    <t>SBE 13 HCl</t>
  </si>
  <si>
    <t>Monomethyl auristatin E</t>
  </si>
  <si>
    <t>Ro-3306</t>
  </si>
  <si>
    <t>Akti-1/2</t>
  </si>
  <si>
    <t>Sunitinib</t>
  </si>
  <si>
    <t>Dasatinib Monohydrate</t>
  </si>
  <si>
    <t>A-1210477</t>
  </si>
  <si>
    <t>Purvalanol A</t>
  </si>
  <si>
    <t>Pexidartinib</t>
  </si>
  <si>
    <t>TP-0903</t>
  </si>
  <si>
    <t>Spautin-1</t>
  </si>
  <si>
    <t>GSK621</t>
  </si>
  <si>
    <t>PD-1/PD-L1 inhibitor 2</t>
  </si>
  <si>
    <t>BIO-acetoxime</t>
  </si>
  <si>
    <t>Tiplaxtinin</t>
  </si>
  <si>
    <t>Tenovin-1</t>
  </si>
  <si>
    <t>Supplementary Table 6</t>
  </si>
  <si>
    <t>Normalised (to DMSO vehicle) data from the single agent screen of the 80 apoptosis inducing ag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2" fillId="0" borderId="2" xfId="0" applyFont="1" applyBorder="1"/>
    <xf numFmtId="0" fontId="0" fillId="0" borderId="3" xfId="0" applyBorder="1"/>
    <xf numFmtId="0" fontId="2" fillId="0" borderId="3" xfId="0" applyFont="1" applyBorder="1" applyAlignment="1">
      <alignment horizontal="left"/>
    </xf>
    <xf numFmtId="0" fontId="0" fillId="0" borderId="4" xfId="0" applyBorder="1"/>
    <xf numFmtId="0" fontId="2" fillId="0" borderId="4" xfId="0" applyFont="1" applyBorder="1" applyAlignment="1">
      <alignment horizontal="left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0" fillId="0" borderId="6" xfId="0" applyBorder="1"/>
    <xf numFmtId="0" fontId="0" fillId="0" borderId="8" xfId="0" applyBorder="1"/>
    <xf numFmtId="0" fontId="2" fillId="0" borderId="8" xfId="0" applyFont="1" applyBorder="1" applyAlignment="1">
      <alignment horizontal="left"/>
    </xf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0" fillId="0" borderId="10" xfId="0" applyBorder="1"/>
    <xf numFmtId="0" fontId="0" fillId="0" borderId="2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B9554-C792-483D-A1E2-4A0B496C99D4}">
  <dimension ref="A1:AC85"/>
  <sheetViews>
    <sheetView tabSelected="1" topLeftCell="A76" workbookViewId="0">
      <selection activeCell="B88" sqref="B88"/>
    </sheetView>
  </sheetViews>
  <sheetFormatPr defaultRowHeight="15" x14ac:dyDescent="0.25"/>
  <cols>
    <col min="1" max="1" width="3" bestFit="1" customWidth="1"/>
    <col min="2" max="2" width="24.28515625" customWidth="1"/>
    <col min="3" max="13" width="10" bestFit="1" customWidth="1"/>
    <col min="14" max="14" width="10" style="21" bestFit="1" customWidth="1"/>
    <col min="15" max="16" width="10" bestFit="1" customWidth="1"/>
    <col min="17" max="17" width="10" style="21" bestFit="1" customWidth="1"/>
    <col min="18" max="22" width="10" bestFit="1" customWidth="1"/>
    <col min="23" max="23" width="10" style="21" bestFit="1" customWidth="1"/>
    <col min="24" max="25" width="10" bestFit="1" customWidth="1"/>
    <col min="26" max="26" width="10" style="21" bestFit="1" customWidth="1"/>
    <col min="27" max="28" width="10" bestFit="1" customWidth="1"/>
    <col min="29" max="29" width="10" style="21" bestFit="1" customWidth="1"/>
  </cols>
  <sheetData>
    <row r="1" spans="1:29" x14ac:dyDescent="0.25">
      <c r="C1" s="22" t="s">
        <v>0</v>
      </c>
      <c r="D1" s="23"/>
      <c r="E1" s="23"/>
      <c r="F1" s="23"/>
      <c r="G1" s="23"/>
      <c r="H1" s="23"/>
      <c r="I1" s="23"/>
      <c r="J1" s="23"/>
      <c r="K1" s="24"/>
      <c r="L1" s="22" t="s">
        <v>1</v>
      </c>
      <c r="M1" s="23"/>
      <c r="N1" s="23"/>
      <c r="O1" s="23"/>
      <c r="P1" s="23"/>
      <c r="Q1" s="23"/>
      <c r="R1" s="23"/>
      <c r="S1" s="23"/>
      <c r="T1" s="24"/>
      <c r="U1" s="22" t="s">
        <v>2</v>
      </c>
      <c r="V1" s="23"/>
      <c r="W1" s="23"/>
      <c r="X1" s="23"/>
      <c r="Y1" s="23"/>
      <c r="Z1" s="23"/>
      <c r="AA1" s="23"/>
      <c r="AB1" s="23"/>
      <c r="AC1" s="24"/>
    </row>
    <row r="2" spans="1:29" x14ac:dyDescent="0.25">
      <c r="C2" s="22" t="s">
        <v>3</v>
      </c>
      <c r="D2" s="23"/>
      <c r="E2" s="24"/>
      <c r="F2" s="22" t="s">
        <v>4</v>
      </c>
      <c r="G2" s="23"/>
      <c r="H2" s="24"/>
      <c r="I2" s="22" t="s">
        <v>5</v>
      </c>
      <c r="J2" s="23"/>
      <c r="K2" s="24"/>
      <c r="L2" s="22" t="s">
        <v>3</v>
      </c>
      <c r="M2" s="23"/>
      <c r="N2" s="23"/>
      <c r="O2" s="23" t="s">
        <v>4</v>
      </c>
      <c r="P2" s="23"/>
      <c r="Q2" s="24"/>
      <c r="R2" s="22" t="s">
        <v>5</v>
      </c>
      <c r="S2" s="23"/>
      <c r="T2" s="24"/>
      <c r="U2" s="22" t="s">
        <v>3</v>
      </c>
      <c r="V2" s="23"/>
      <c r="W2" s="24"/>
      <c r="X2" s="22" t="s">
        <v>4</v>
      </c>
      <c r="Y2" s="23"/>
      <c r="Z2" s="24"/>
      <c r="AA2" s="23" t="s">
        <v>5</v>
      </c>
      <c r="AB2" s="23"/>
      <c r="AC2" s="24"/>
    </row>
    <row r="3" spans="1:29" x14ac:dyDescent="0.25">
      <c r="C3" s="1" t="s">
        <v>6</v>
      </c>
      <c r="D3" s="2" t="s">
        <v>7</v>
      </c>
      <c r="E3" s="3" t="s">
        <v>8</v>
      </c>
      <c r="F3" s="2" t="s">
        <v>6</v>
      </c>
      <c r="G3" s="2" t="s">
        <v>7</v>
      </c>
      <c r="H3" s="3" t="s">
        <v>8</v>
      </c>
      <c r="I3" s="2" t="s">
        <v>6</v>
      </c>
      <c r="J3" s="2" t="s">
        <v>7</v>
      </c>
      <c r="K3" s="3" t="s">
        <v>8</v>
      </c>
      <c r="L3" s="2" t="s">
        <v>6</v>
      </c>
      <c r="M3" s="2" t="s">
        <v>7</v>
      </c>
      <c r="N3" s="3" t="s">
        <v>8</v>
      </c>
      <c r="O3" s="2" t="s">
        <v>6</v>
      </c>
      <c r="P3" s="2" t="s">
        <v>7</v>
      </c>
      <c r="Q3" s="3" t="s">
        <v>8</v>
      </c>
      <c r="R3" s="2" t="s">
        <v>6</v>
      </c>
      <c r="S3" s="2" t="s">
        <v>7</v>
      </c>
      <c r="T3" s="3" t="s">
        <v>8</v>
      </c>
      <c r="U3" s="2" t="s">
        <v>6</v>
      </c>
      <c r="V3" s="2" t="s">
        <v>7</v>
      </c>
      <c r="W3" s="3" t="s">
        <v>8</v>
      </c>
      <c r="X3" s="2" t="s">
        <v>6</v>
      </c>
      <c r="Y3" s="2" t="s">
        <v>7</v>
      </c>
      <c r="Z3" s="3" t="s">
        <v>8</v>
      </c>
      <c r="AA3" s="2" t="s">
        <v>6</v>
      </c>
      <c r="AB3" s="2" t="s">
        <v>7</v>
      </c>
      <c r="AC3" s="3" t="s">
        <v>8</v>
      </c>
    </row>
    <row r="4" spans="1:29" s="14" customFormat="1" x14ac:dyDescent="0.25">
      <c r="A4" s="7">
        <v>1</v>
      </c>
      <c r="B4" s="8" t="s">
        <v>9</v>
      </c>
      <c r="C4" s="11">
        <v>0.94601919999999995</v>
      </c>
      <c r="D4" s="12">
        <v>1.0388710000000001</v>
      </c>
      <c r="E4" s="13">
        <v>1.318443</v>
      </c>
      <c r="F4" s="12">
        <v>1.0167919999999999</v>
      </c>
      <c r="G4" s="12">
        <v>1.411918</v>
      </c>
      <c r="H4" s="13">
        <v>2.5637620000000001</v>
      </c>
      <c r="I4" s="12">
        <v>1.0676239999999999</v>
      </c>
      <c r="J4" s="12">
        <v>1.6675660000000001</v>
      </c>
      <c r="K4" s="13">
        <v>2.6286640000000001</v>
      </c>
      <c r="L4" s="12">
        <v>0.9320174</v>
      </c>
      <c r="M4" s="12">
        <v>1.2386870000000001</v>
      </c>
      <c r="N4" s="13">
        <v>1.6162719999999999</v>
      </c>
      <c r="O4" s="12">
        <v>0.93084619999999996</v>
      </c>
      <c r="P4" s="12">
        <v>1.3634850000000001</v>
      </c>
      <c r="Q4" s="13">
        <v>2.389491</v>
      </c>
      <c r="R4" s="12">
        <v>0.93195490000000003</v>
      </c>
      <c r="S4" s="12">
        <v>1.363372</v>
      </c>
      <c r="T4" s="13">
        <v>2.069124</v>
      </c>
      <c r="U4" s="12">
        <v>1.040494</v>
      </c>
      <c r="V4" s="12">
        <v>1.2220610000000001</v>
      </c>
      <c r="W4" s="13">
        <v>1.5700890000000001</v>
      </c>
      <c r="X4" s="12">
        <v>1.001377</v>
      </c>
      <c r="Y4" s="12">
        <v>1.5298659999999999</v>
      </c>
      <c r="Z4" s="13">
        <v>2.0740889999999998</v>
      </c>
      <c r="AA4" s="12">
        <v>1.0468980000000001</v>
      </c>
      <c r="AB4" s="12">
        <v>1.700291</v>
      </c>
      <c r="AC4" s="13">
        <v>2.1114440000000001</v>
      </c>
    </row>
    <row r="5" spans="1:29" s="14" customFormat="1" x14ac:dyDescent="0.25">
      <c r="A5" s="7">
        <v>2</v>
      </c>
      <c r="B5" s="8" t="s">
        <v>10</v>
      </c>
      <c r="C5" s="11">
        <v>0.96125389999999999</v>
      </c>
      <c r="D5" s="12">
        <v>1.0799319999999999</v>
      </c>
      <c r="E5" s="13">
        <v>1.272424</v>
      </c>
      <c r="F5" s="12">
        <v>1.149931</v>
      </c>
      <c r="G5" s="12">
        <v>1.5903860000000001</v>
      </c>
      <c r="H5" s="13">
        <v>2.3420359999999998</v>
      </c>
      <c r="I5" s="12">
        <v>1.3111429999999999</v>
      </c>
      <c r="J5" s="12">
        <v>1.880293</v>
      </c>
      <c r="K5" s="13">
        <v>2.5937969999999999</v>
      </c>
      <c r="L5" s="12">
        <v>0.93213109999999999</v>
      </c>
      <c r="M5" s="12">
        <v>0.98221159999999996</v>
      </c>
      <c r="N5" s="13">
        <v>1.4810719999999999</v>
      </c>
      <c r="O5" s="12">
        <v>0.93847219999999998</v>
      </c>
      <c r="P5" s="12">
        <v>0.9916372</v>
      </c>
      <c r="Q5" s="13">
        <v>1.6658459999999999</v>
      </c>
      <c r="R5" s="12">
        <v>0.90706410000000004</v>
      </c>
      <c r="S5" s="12">
        <v>1.0222070000000001</v>
      </c>
      <c r="T5" s="13">
        <v>1.5245789999999999</v>
      </c>
      <c r="U5" s="12">
        <v>1.0708930000000001</v>
      </c>
      <c r="V5" s="12">
        <v>1.174032</v>
      </c>
      <c r="W5" s="13">
        <v>1.4395039999999999</v>
      </c>
      <c r="X5" s="12">
        <v>1.10791</v>
      </c>
      <c r="Y5" s="12">
        <v>1.4883120000000001</v>
      </c>
      <c r="Z5" s="13">
        <v>1.8123560000000001</v>
      </c>
      <c r="AA5" s="12">
        <v>1.1804269999999999</v>
      </c>
      <c r="AB5" s="12">
        <v>1.6631659999999999</v>
      </c>
      <c r="AC5" s="13">
        <v>1.8427039999999999</v>
      </c>
    </row>
    <row r="6" spans="1:29" s="14" customFormat="1" x14ac:dyDescent="0.25">
      <c r="A6" s="7">
        <v>3</v>
      </c>
      <c r="B6" s="8" t="s">
        <v>11</v>
      </c>
      <c r="C6" s="11">
        <v>0.93942729999999997</v>
      </c>
      <c r="D6" s="12">
        <v>0.94339899999999999</v>
      </c>
      <c r="E6" s="13">
        <v>0.95248560000000004</v>
      </c>
      <c r="F6" s="12">
        <v>0.94191230000000004</v>
      </c>
      <c r="G6" s="12">
        <v>0.92908760000000001</v>
      </c>
      <c r="H6" s="13">
        <v>0.95762219999999998</v>
      </c>
      <c r="I6" s="12">
        <v>0.9354886</v>
      </c>
      <c r="J6" s="12">
        <v>0.91467319999999996</v>
      </c>
      <c r="K6" s="13">
        <v>0.94389670000000003</v>
      </c>
      <c r="L6" s="12">
        <v>0.93781630000000005</v>
      </c>
      <c r="M6" s="12">
        <v>0.93166280000000001</v>
      </c>
      <c r="N6" s="13">
        <v>0.94784279999999999</v>
      </c>
      <c r="O6" s="12">
        <v>0.94210360000000004</v>
      </c>
      <c r="P6" s="12">
        <v>0.92859700000000001</v>
      </c>
      <c r="Q6" s="13">
        <v>0.96933820000000004</v>
      </c>
      <c r="R6" s="12">
        <v>0.90523169999999997</v>
      </c>
      <c r="S6" s="12">
        <v>0.89812959999999997</v>
      </c>
      <c r="T6" s="13">
        <v>0.78312749999999998</v>
      </c>
      <c r="U6" s="12">
        <v>0.98585219999999996</v>
      </c>
      <c r="V6" s="12">
        <v>0.95064349999999997</v>
      </c>
      <c r="W6" s="13">
        <v>0.98593810000000004</v>
      </c>
      <c r="X6" s="12">
        <v>0.89667189999999997</v>
      </c>
      <c r="Y6" s="12">
        <v>0.93342539999999996</v>
      </c>
      <c r="Z6" s="13">
        <v>1.0034179999999999</v>
      </c>
      <c r="AA6" s="12">
        <v>0.88011249999999996</v>
      </c>
      <c r="AB6" s="12">
        <v>0.91470770000000001</v>
      </c>
      <c r="AC6" s="13">
        <v>0.98187270000000004</v>
      </c>
    </row>
    <row r="7" spans="1:29" x14ac:dyDescent="0.25">
      <c r="A7" s="15">
        <v>4</v>
      </c>
      <c r="B7" s="16" t="s">
        <v>12</v>
      </c>
      <c r="C7" s="4">
        <v>0.93503259999999999</v>
      </c>
      <c r="D7" s="5">
        <v>0.96022980000000002</v>
      </c>
      <c r="E7" s="6">
        <v>1.2146790000000001</v>
      </c>
      <c r="F7" s="5">
        <v>0.92957500000000004</v>
      </c>
      <c r="G7" s="5">
        <v>0.99660649999999995</v>
      </c>
      <c r="H7" s="6">
        <v>1.783201</v>
      </c>
      <c r="I7" s="5">
        <v>0.91619519999999999</v>
      </c>
      <c r="J7" s="5">
        <v>1.024157</v>
      </c>
      <c r="K7" s="6">
        <v>2.1438700000000002</v>
      </c>
      <c r="L7" s="5">
        <v>0.91405250000000005</v>
      </c>
      <c r="M7" s="5">
        <v>0.92119200000000001</v>
      </c>
      <c r="N7" s="6">
        <v>1.0150220000000001</v>
      </c>
      <c r="O7" s="5">
        <v>0.90687910000000005</v>
      </c>
      <c r="P7" s="5">
        <v>0.88013399999999997</v>
      </c>
      <c r="Q7" s="6">
        <v>1.0036579999999999</v>
      </c>
      <c r="R7" s="5">
        <v>0.89362609999999998</v>
      </c>
      <c r="S7" s="5">
        <v>0.725657</v>
      </c>
      <c r="T7" s="6">
        <v>0.81920409999999999</v>
      </c>
      <c r="U7" s="5">
        <v>0.97494970000000003</v>
      </c>
      <c r="V7" s="5">
        <v>0.9767055</v>
      </c>
      <c r="W7" s="6">
        <v>1.1725829999999999</v>
      </c>
      <c r="X7" s="5">
        <v>0.91662920000000003</v>
      </c>
      <c r="Y7" s="5">
        <v>1.0112479999999999</v>
      </c>
      <c r="Z7" s="6">
        <v>1.3061370000000001</v>
      </c>
      <c r="AA7" s="5">
        <v>0.92089900000000002</v>
      </c>
      <c r="AB7" s="5">
        <v>1.048845</v>
      </c>
      <c r="AC7" s="6">
        <v>1.423672</v>
      </c>
    </row>
    <row r="8" spans="1:29" s="14" customFormat="1" x14ac:dyDescent="0.25">
      <c r="A8" s="7">
        <v>5</v>
      </c>
      <c r="B8" s="8" t="s">
        <v>13</v>
      </c>
      <c r="C8" s="11">
        <v>0.98102979999999995</v>
      </c>
      <c r="D8" s="12">
        <v>0.99098969999999997</v>
      </c>
      <c r="E8" s="13">
        <v>1.0083249999999999</v>
      </c>
      <c r="F8" s="12">
        <v>1.0005139999999999</v>
      </c>
      <c r="G8" s="12">
        <v>0.99941970000000002</v>
      </c>
      <c r="H8" s="13">
        <v>1.2369509999999999</v>
      </c>
      <c r="I8" s="12">
        <v>0.99482800000000005</v>
      </c>
      <c r="J8" s="12">
        <v>1.0270250000000001</v>
      </c>
      <c r="K8" s="13">
        <v>1.460888</v>
      </c>
      <c r="L8" s="12">
        <v>0.98068200000000005</v>
      </c>
      <c r="M8" s="12">
        <v>1.0030330000000001</v>
      </c>
      <c r="N8" s="13">
        <v>1.016224</v>
      </c>
      <c r="O8" s="12">
        <v>0.98180679999999998</v>
      </c>
      <c r="P8" s="12">
        <v>1.012608</v>
      </c>
      <c r="Q8" s="13">
        <v>1.0084470000000001</v>
      </c>
      <c r="R8" s="12">
        <v>0.97051279999999995</v>
      </c>
      <c r="S8" s="12">
        <v>1.029212</v>
      </c>
      <c r="T8" s="13">
        <v>1.0291459999999999</v>
      </c>
      <c r="U8" s="12">
        <v>1.019201</v>
      </c>
      <c r="V8" s="12">
        <v>0.9767055</v>
      </c>
      <c r="W8" s="13">
        <v>1.0139009999999999</v>
      </c>
      <c r="X8" s="12">
        <v>1.009107</v>
      </c>
      <c r="Y8" s="12">
        <v>0.97659459999999998</v>
      </c>
      <c r="Z8" s="13">
        <v>1.0125960000000001</v>
      </c>
      <c r="AA8" s="12">
        <v>0.99820540000000002</v>
      </c>
      <c r="AB8" s="12">
        <v>0.95914909999999998</v>
      </c>
      <c r="AC8" s="13">
        <v>1.046284</v>
      </c>
    </row>
    <row r="9" spans="1:29" s="14" customFormat="1" x14ac:dyDescent="0.25">
      <c r="A9" s="7">
        <v>6</v>
      </c>
      <c r="B9" s="8" t="s">
        <v>14</v>
      </c>
      <c r="C9" s="11">
        <v>0.96989669999999994</v>
      </c>
      <c r="D9" s="12">
        <v>0.94397929999999997</v>
      </c>
      <c r="E9" s="13">
        <v>0.96039980000000003</v>
      </c>
      <c r="F9" s="12">
        <v>0.99091850000000004</v>
      </c>
      <c r="G9" s="12">
        <v>0.94368149999999995</v>
      </c>
      <c r="H9" s="13">
        <v>0.95655869999999998</v>
      </c>
      <c r="I9" s="12">
        <v>1.0058530000000001</v>
      </c>
      <c r="J9" s="12">
        <v>0.94756910000000005</v>
      </c>
      <c r="K9" s="13">
        <v>0.95740959999999997</v>
      </c>
      <c r="L9" s="12">
        <v>0.93144890000000002</v>
      </c>
      <c r="M9" s="12">
        <v>0.94369820000000004</v>
      </c>
      <c r="N9" s="13">
        <v>0.95421219999999995</v>
      </c>
      <c r="O9" s="12">
        <v>0.91511019999999998</v>
      </c>
      <c r="P9" s="12">
        <v>0.94803329999999997</v>
      </c>
      <c r="Q9" s="13">
        <v>0.96720980000000001</v>
      </c>
      <c r="R9" s="12">
        <v>0.89194640000000003</v>
      </c>
      <c r="S9" s="12">
        <v>0.97528599999999999</v>
      </c>
      <c r="T9" s="13">
        <v>0.96828380000000003</v>
      </c>
      <c r="U9" s="12">
        <v>0.94608979999999998</v>
      </c>
      <c r="V9" s="12">
        <v>0.92259579999999997</v>
      </c>
      <c r="W9" s="13">
        <v>1.0139009999999999</v>
      </c>
      <c r="X9" s="12">
        <v>0.9299809</v>
      </c>
      <c r="Y9" s="12">
        <v>0.90229649999999995</v>
      </c>
      <c r="Z9" s="13">
        <v>1.0507329999999999</v>
      </c>
      <c r="AA9" s="12">
        <v>0.9274249</v>
      </c>
      <c r="AB9" s="12">
        <v>0.87514389999999997</v>
      </c>
      <c r="AC9" s="13">
        <v>1.0588200000000001</v>
      </c>
    </row>
    <row r="10" spans="1:29" s="14" customFormat="1" x14ac:dyDescent="0.25">
      <c r="A10" s="7">
        <v>7</v>
      </c>
      <c r="B10" s="8" t="s">
        <v>15</v>
      </c>
      <c r="C10" s="11">
        <v>0.9523182</v>
      </c>
      <c r="D10" s="12">
        <v>0.95573189999999997</v>
      </c>
      <c r="E10" s="13">
        <v>0.93328639999999996</v>
      </c>
      <c r="F10" s="12">
        <v>0.95167919999999995</v>
      </c>
      <c r="G10" s="12">
        <v>0.94368149999999995</v>
      </c>
      <c r="H10" s="13">
        <v>1.1552439999999999</v>
      </c>
      <c r="I10" s="12">
        <v>0.95721389999999995</v>
      </c>
      <c r="J10" s="12">
        <v>0.94486990000000004</v>
      </c>
      <c r="K10" s="13">
        <v>1.8377460000000001</v>
      </c>
      <c r="L10" s="12">
        <v>0.94713979999999998</v>
      </c>
      <c r="M10" s="12">
        <v>0.93202390000000002</v>
      </c>
      <c r="N10" s="13">
        <v>0.92404759999999997</v>
      </c>
      <c r="O10" s="12">
        <v>0.94149830000000001</v>
      </c>
      <c r="P10" s="12">
        <v>0.92245920000000003</v>
      </c>
      <c r="Q10" s="13">
        <v>1.5119389999999999</v>
      </c>
      <c r="R10" s="12">
        <v>0.93195490000000003</v>
      </c>
      <c r="S10" s="12">
        <v>0.94670960000000004</v>
      </c>
      <c r="T10" s="13">
        <v>1.6018730000000001</v>
      </c>
      <c r="U10" s="12">
        <v>0.97674539999999999</v>
      </c>
      <c r="V10" s="12">
        <v>0.95051940000000001</v>
      </c>
      <c r="W10" s="13">
        <v>0.94031390000000004</v>
      </c>
      <c r="X10" s="12">
        <v>0.91072629999999999</v>
      </c>
      <c r="Y10" s="12">
        <v>0.9397392</v>
      </c>
      <c r="Z10" s="13">
        <v>0.90910530000000001</v>
      </c>
      <c r="AA10" s="12">
        <v>0.9147497</v>
      </c>
      <c r="AB10" s="12">
        <v>0.93245710000000004</v>
      </c>
      <c r="AC10" s="13">
        <v>0.91861440000000005</v>
      </c>
    </row>
    <row r="11" spans="1:29" s="14" customFormat="1" x14ac:dyDescent="0.25">
      <c r="A11" s="7">
        <v>8</v>
      </c>
      <c r="B11" s="8" t="s">
        <v>16</v>
      </c>
      <c r="C11" s="11">
        <v>0.94953489999999996</v>
      </c>
      <c r="D11" s="12">
        <v>1.021749</v>
      </c>
      <c r="E11" s="13">
        <v>1.3457030000000001</v>
      </c>
      <c r="F11" s="12">
        <v>0.93848529999999997</v>
      </c>
      <c r="G11" s="12">
        <v>1.832856</v>
      </c>
      <c r="H11" s="13">
        <v>2.261215</v>
      </c>
      <c r="I11" s="12">
        <v>0.95688969999999995</v>
      </c>
      <c r="J11" s="12">
        <v>2.1389049999999998</v>
      </c>
      <c r="K11" s="13">
        <v>2.4775200000000002</v>
      </c>
      <c r="L11" s="12">
        <v>0.91621280000000005</v>
      </c>
      <c r="M11" s="12">
        <v>0.95537260000000002</v>
      </c>
      <c r="N11" s="13">
        <v>1.057445</v>
      </c>
      <c r="O11" s="12">
        <v>0.90966309999999995</v>
      </c>
      <c r="P11" s="12">
        <v>1.020664</v>
      </c>
      <c r="Q11" s="13">
        <v>1.5288330000000001</v>
      </c>
      <c r="R11" s="12">
        <v>0.92241090000000003</v>
      </c>
      <c r="S11" s="12">
        <v>0.9272591</v>
      </c>
      <c r="T11" s="13">
        <v>1.4080870000000001</v>
      </c>
      <c r="U11" s="12">
        <v>1.018688</v>
      </c>
      <c r="V11" s="12">
        <v>1.075121</v>
      </c>
      <c r="W11" s="13">
        <v>1.5002470000000001</v>
      </c>
      <c r="X11" s="12">
        <v>1.032297</v>
      </c>
      <c r="Y11" s="12">
        <v>1.41093</v>
      </c>
      <c r="Z11" s="13">
        <v>2.0848499999999999</v>
      </c>
      <c r="AA11" s="12">
        <v>1.113788</v>
      </c>
      <c r="AB11" s="12">
        <v>1.5731999999999999</v>
      </c>
      <c r="AC11" s="13">
        <v>2.1515029999999999</v>
      </c>
    </row>
    <row r="12" spans="1:29" s="14" customFormat="1" x14ac:dyDescent="0.25">
      <c r="A12" s="7">
        <v>9</v>
      </c>
      <c r="B12" s="8" t="s">
        <v>17</v>
      </c>
      <c r="C12" s="11">
        <v>0.96960380000000002</v>
      </c>
      <c r="D12" s="12">
        <v>0.9291798</v>
      </c>
      <c r="E12" s="13">
        <v>1.206912</v>
      </c>
      <c r="F12" s="12">
        <v>0.94790949999999996</v>
      </c>
      <c r="G12" s="12">
        <v>0.91765859999999999</v>
      </c>
      <c r="H12" s="13">
        <v>3.0844900000000002</v>
      </c>
      <c r="I12" s="12">
        <v>0.95299860000000003</v>
      </c>
      <c r="J12" s="12">
        <v>0.94588209999999995</v>
      </c>
      <c r="K12" s="13">
        <v>3.1741820000000001</v>
      </c>
      <c r="L12" s="12">
        <v>0.96590069999999995</v>
      </c>
      <c r="M12" s="12">
        <v>0.94959559999999998</v>
      </c>
      <c r="N12" s="13">
        <v>0.92464849999999998</v>
      </c>
      <c r="O12" s="12">
        <v>0.96594970000000002</v>
      </c>
      <c r="P12" s="12">
        <v>0.97143369999999996</v>
      </c>
      <c r="Q12" s="13">
        <v>1.6695709999999999</v>
      </c>
      <c r="R12" s="12">
        <v>0.98669949999999995</v>
      </c>
      <c r="S12" s="12">
        <v>1.0456209999999999</v>
      </c>
      <c r="T12" s="13">
        <v>2.2770459999999999</v>
      </c>
      <c r="U12" s="12">
        <v>0.98251739999999999</v>
      </c>
      <c r="V12" s="12">
        <v>0.96901099999999996</v>
      </c>
      <c r="W12" s="13">
        <v>1.0101549999999999</v>
      </c>
      <c r="X12" s="12">
        <v>0.93279179999999995</v>
      </c>
      <c r="Y12" s="12">
        <v>0.96440740000000003</v>
      </c>
      <c r="Z12" s="13">
        <v>1.454094</v>
      </c>
      <c r="AA12" s="12">
        <v>0.90383139999999995</v>
      </c>
      <c r="AB12" s="12">
        <v>0.95549079999999997</v>
      </c>
      <c r="AC12" s="13">
        <v>1.767342</v>
      </c>
    </row>
    <row r="13" spans="1:29" s="14" customFormat="1" x14ac:dyDescent="0.25">
      <c r="A13" s="7">
        <v>10</v>
      </c>
      <c r="B13" s="8" t="s">
        <v>18</v>
      </c>
      <c r="C13" s="11">
        <v>0.96389069999999999</v>
      </c>
      <c r="D13" s="12">
        <v>0.95399080000000003</v>
      </c>
      <c r="E13" s="13">
        <v>0.95175279999999995</v>
      </c>
      <c r="F13" s="12">
        <v>0.95887599999999995</v>
      </c>
      <c r="G13" s="12">
        <v>0.96214370000000005</v>
      </c>
      <c r="H13" s="13">
        <v>0.96542070000000002</v>
      </c>
      <c r="I13" s="12">
        <v>0.97310269999999999</v>
      </c>
      <c r="J13" s="12">
        <v>0.95785960000000003</v>
      </c>
      <c r="K13" s="13">
        <v>1.1197299999999999</v>
      </c>
      <c r="L13" s="12">
        <v>0.97897639999999997</v>
      </c>
      <c r="M13" s="12">
        <v>0.9451425</v>
      </c>
      <c r="N13" s="13">
        <v>0.98233380000000003</v>
      </c>
      <c r="O13" s="12">
        <v>0.98507500000000003</v>
      </c>
      <c r="P13" s="12">
        <v>0.95007929999999996</v>
      </c>
      <c r="Q13" s="13">
        <v>0.96215499999999998</v>
      </c>
      <c r="R13" s="12">
        <v>0.98929540000000005</v>
      </c>
      <c r="S13" s="12">
        <v>0.98625560000000001</v>
      </c>
      <c r="T13" s="13">
        <v>1.1861200000000001</v>
      </c>
      <c r="U13" s="12">
        <v>0.98046509999999998</v>
      </c>
      <c r="V13" s="12">
        <v>0.93798479999999995</v>
      </c>
      <c r="W13" s="13">
        <v>0.97242470000000003</v>
      </c>
      <c r="X13" s="12">
        <v>0.9600573</v>
      </c>
      <c r="Y13" s="12">
        <v>0.93386579999999997</v>
      </c>
      <c r="Z13" s="13">
        <v>0.98110580000000003</v>
      </c>
      <c r="AA13" s="12">
        <v>0.95039090000000004</v>
      </c>
      <c r="AB13" s="12">
        <v>0.90847500000000003</v>
      </c>
      <c r="AC13" s="13">
        <v>0.99714689999999995</v>
      </c>
    </row>
    <row r="14" spans="1:29" s="14" customFormat="1" x14ac:dyDescent="0.25">
      <c r="A14" s="7">
        <v>11</v>
      </c>
      <c r="B14" s="8" t="s">
        <v>19</v>
      </c>
      <c r="C14" s="11">
        <v>0.93063799999999997</v>
      </c>
      <c r="D14" s="12">
        <v>0.96617869999999995</v>
      </c>
      <c r="E14" s="13">
        <v>1.2860529999999999</v>
      </c>
      <c r="F14" s="12">
        <v>0.95544890000000005</v>
      </c>
      <c r="G14" s="12">
        <v>0.97603430000000002</v>
      </c>
      <c r="H14" s="13">
        <v>1.9639850000000001</v>
      </c>
      <c r="I14" s="12">
        <v>0.96434770000000003</v>
      </c>
      <c r="J14" s="12">
        <v>1.005601</v>
      </c>
      <c r="K14" s="13">
        <v>2.2124350000000002</v>
      </c>
      <c r="L14" s="12">
        <v>0.95896490000000001</v>
      </c>
      <c r="M14" s="12">
        <v>0.94562389999999996</v>
      </c>
      <c r="N14" s="13">
        <v>2.3832469999999999</v>
      </c>
      <c r="O14" s="12">
        <v>0.96147099999999996</v>
      </c>
      <c r="P14" s="12">
        <v>0.94048900000000002</v>
      </c>
      <c r="Q14" s="13">
        <v>3.093715</v>
      </c>
      <c r="R14" s="12">
        <v>0.97967510000000002</v>
      </c>
      <c r="S14" s="12">
        <v>0.93242130000000001</v>
      </c>
      <c r="T14" s="13">
        <v>2.2473030000000001</v>
      </c>
      <c r="U14" s="12">
        <v>0.91594730000000002</v>
      </c>
      <c r="V14" s="12">
        <v>0.95374610000000004</v>
      </c>
      <c r="W14" s="13">
        <v>1.2254320000000001</v>
      </c>
      <c r="X14" s="12">
        <v>0.92253200000000002</v>
      </c>
      <c r="Y14" s="12">
        <v>0.96191119999999997</v>
      </c>
      <c r="Z14" s="13">
        <v>1.4287749999999999</v>
      </c>
      <c r="AA14" s="12">
        <v>0.90332939999999995</v>
      </c>
      <c r="AB14" s="12">
        <v>0.95156160000000001</v>
      </c>
      <c r="AC14" s="13">
        <v>1.467622</v>
      </c>
    </row>
    <row r="15" spans="1:29" s="14" customFormat="1" x14ac:dyDescent="0.25">
      <c r="A15" s="7">
        <v>12</v>
      </c>
      <c r="B15" s="8" t="s">
        <v>20</v>
      </c>
      <c r="C15" s="11">
        <v>0.98513150000000005</v>
      </c>
      <c r="D15" s="12">
        <v>1.0070950000000001</v>
      </c>
      <c r="E15" s="13">
        <v>1.365049</v>
      </c>
      <c r="F15" s="12">
        <v>1.4073</v>
      </c>
      <c r="G15" s="12">
        <v>1.4773270000000001</v>
      </c>
      <c r="H15" s="13">
        <v>2.338136</v>
      </c>
      <c r="I15" s="12">
        <v>1.8314170000000001</v>
      </c>
      <c r="J15" s="12">
        <v>1.962448</v>
      </c>
      <c r="K15" s="13">
        <v>2.4226350000000001</v>
      </c>
      <c r="L15" s="12">
        <v>0.95976079999999997</v>
      </c>
      <c r="M15" s="12">
        <v>1.011458</v>
      </c>
      <c r="N15" s="13">
        <v>1.0950610000000001</v>
      </c>
      <c r="O15" s="12">
        <v>0.99790590000000001</v>
      </c>
      <c r="P15" s="12">
        <v>1.2905990000000001</v>
      </c>
      <c r="Q15" s="13">
        <v>1.4460919999999999</v>
      </c>
      <c r="R15" s="12">
        <v>1.0668690000000001</v>
      </c>
      <c r="S15" s="12">
        <v>1.395913</v>
      </c>
      <c r="T15" s="13">
        <v>1.293248</v>
      </c>
      <c r="U15" s="12">
        <v>0.9840565</v>
      </c>
      <c r="V15" s="12">
        <v>1.08145</v>
      </c>
      <c r="W15" s="13">
        <v>1.669365</v>
      </c>
      <c r="X15" s="12">
        <v>1.1842250000000001</v>
      </c>
      <c r="Y15" s="12">
        <v>1.539998</v>
      </c>
      <c r="Z15" s="13">
        <v>2.08121</v>
      </c>
      <c r="AA15" s="12">
        <v>1.2429250000000001</v>
      </c>
      <c r="AB15" s="12">
        <v>1.7439199999999999</v>
      </c>
      <c r="AC15" s="13">
        <v>2.11937</v>
      </c>
    </row>
    <row r="16" spans="1:29" s="14" customFormat="1" x14ac:dyDescent="0.25">
      <c r="A16" s="7">
        <v>13</v>
      </c>
      <c r="B16" s="8" t="s">
        <v>21</v>
      </c>
      <c r="C16" s="11">
        <v>0.93825530000000001</v>
      </c>
      <c r="D16" s="12">
        <v>0.99215039999999999</v>
      </c>
      <c r="E16" s="13">
        <v>0.99381520000000001</v>
      </c>
      <c r="F16" s="12">
        <v>0.96812889999999996</v>
      </c>
      <c r="G16" s="12">
        <v>0.98482579999999997</v>
      </c>
      <c r="H16" s="13">
        <v>0.98349909999999996</v>
      </c>
      <c r="I16" s="12">
        <v>0.97585889999999997</v>
      </c>
      <c r="J16" s="12">
        <v>0.98012750000000004</v>
      </c>
      <c r="K16" s="13">
        <v>1.0104599999999999</v>
      </c>
      <c r="L16" s="12">
        <v>1.0019439999999999</v>
      </c>
      <c r="M16" s="12">
        <v>0.98100810000000005</v>
      </c>
      <c r="N16" s="13">
        <v>0.97572409999999998</v>
      </c>
      <c r="O16" s="12">
        <v>1.0046839999999999</v>
      </c>
      <c r="P16" s="12">
        <v>0.98230269999999997</v>
      </c>
      <c r="Q16" s="13">
        <v>0.96095779999999997</v>
      </c>
      <c r="R16" s="12">
        <v>1.003039</v>
      </c>
      <c r="S16" s="12">
        <v>0.93878189999999995</v>
      </c>
      <c r="T16" s="13">
        <v>0.90705469999999999</v>
      </c>
      <c r="U16" s="12">
        <v>0.95134870000000005</v>
      </c>
      <c r="V16" s="12">
        <v>0.9899848</v>
      </c>
      <c r="W16" s="13">
        <v>1.0244709999999999</v>
      </c>
      <c r="X16" s="12">
        <v>0.99083650000000001</v>
      </c>
      <c r="Y16" s="12">
        <v>0.98951599999999995</v>
      </c>
      <c r="Z16" s="13">
        <v>1.0140199999999999</v>
      </c>
      <c r="AA16" s="12">
        <v>0.98628309999999997</v>
      </c>
      <c r="AB16" s="12">
        <v>0.98448619999999998</v>
      </c>
      <c r="AC16" s="13">
        <v>1.0308649999999999</v>
      </c>
    </row>
    <row r="17" spans="1:29" s="14" customFormat="1" x14ac:dyDescent="0.25">
      <c r="A17" s="7">
        <v>14</v>
      </c>
      <c r="B17" s="8" t="s">
        <v>22</v>
      </c>
      <c r="C17" s="11">
        <v>0.98059030000000003</v>
      </c>
      <c r="D17" s="12">
        <v>1.044529</v>
      </c>
      <c r="E17" s="13">
        <v>1.011695</v>
      </c>
      <c r="F17" s="12">
        <v>0.99520220000000004</v>
      </c>
      <c r="G17" s="12">
        <v>1.0083869999999999</v>
      </c>
      <c r="H17" s="13">
        <v>0.96790200000000004</v>
      </c>
      <c r="I17" s="12">
        <v>0.99190970000000001</v>
      </c>
      <c r="J17" s="12">
        <v>0.98316409999999999</v>
      </c>
      <c r="K17" s="13">
        <v>0.95974510000000002</v>
      </c>
      <c r="L17" s="12">
        <v>1.002399</v>
      </c>
      <c r="M17" s="12">
        <v>1.0104949999999999</v>
      </c>
      <c r="N17" s="13">
        <v>1.027881</v>
      </c>
      <c r="O17" s="12">
        <v>0.98798010000000003</v>
      </c>
      <c r="P17" s="12">
        <v>1.012608</v>
      </c>
      <c r="Q17" s="13">
        <v>1.0394410000000001</v>
      </c>
      <c r="R17" s="12">
        <v>0.95302810000000004</v>
      </c>
      <c r="S17" s="12">
        <v>0.9517795</v>
      </c>
      <c r="T17" s="13">
        <v>0.98352229999999996</v>
      </c>
      <c r="U17" s="12">
        <v>0.99200900000000003</v>
      </c>
      <c r="V17" s="12">
        <v>1.0082279999999999</v>
      </c>
      <c r="W17" s="13">
        <v>1.008683</v>
      </c>
      <c r="X17" s="12">
        <v>0.99617719999999998</v>
      </c>
      <c r="Y17" s="12">
        <v>0.99832609999999999</v>
      </c>
      <c r="Z17" s="13">
        <v>1.016869</v>
      </c>
      <c r="AA17" s="12">
        <v>0.98251829999999996</v>
      </c>
      <c r="AB17" s="12">
        <v>0.98462159999999999</v>
      </c>
      <c r="AC17" s="13">
        <v>1.001182</v>
      </c>
    </row>
    <row r="18" spans="1:29" s="14" customFormat="1" x14ac:dyDescent="0.25">
      <c r="A18" s="7">
        <v>15</v>
      </c>
      <c r="B18" s="8" t="s">
        <v>23</v>
      </c>
      <c r="C18" s="11">
        <v>0.97194760000000002</v>
      </c>
      <c r="D18" s="12">
        <v>0.9950523</v>
      </c>
      <c r="E18" s="13">
        <v>1.00041</v>
      </c>
      <c r="F18" s="12">
        <v>0.98063739999999999</v>
      </c>
      <c r="G18" s="12">
        <v>0.98904579999999997</v>
      </c>
      <c r="H18" s="13">
        <v>1.001755</v>
      </c>
      <c r="I18" s="12">
        <v>0.98720790000000003</v>
      </c>
      <c r="J18" s="12">
        <v>0.99564759999999997</v>
      </c>
      <c r="K18" s="13">
        <v>1.0131289999999999</v>
      </c>
      <c r="L18" s="12">
        <v>0.98875489999999999</v>
      </c>
      <c r="M18" s="12">
        <v>0.97053719999999999</v>
      </c>
      <c r="N18" s="13">
        <v>0.95974040000000005</v>
      </c>
      <c r="O18" s="12">
        <v>0.98822220000000005</v>
      </c>
      <c r="P18" s="12">
        <v>0.98076830000000004</v>
      </c>
      <c r="Q18" s="13">
        <v>0.97452609999999995</v>
      </c>
      <c r="R18" s="12">
        <v>1.0050239999999999</v>
      </c>
      <c r="S18" s="12">
        <v>0.99501289999999998</v>
      </c>
      <c r="T18" s="13">
        <v>1.025841</v>
      </c>
      <c r="U18" s="12">
        <v>0.95378580000000002</v>
      </c>
      <c r="V18" s="12">
        <v>0.97968409999999995</v>
      </c>
      <c r="W18" s="13">
        <v>0.9965079</v>
      </c>
      <c r="X18" s="12">
        <v>0.95260849999999997</v>
      </c>
      <c r="Y18" s="12">
        <v>0.96088340000000005</v>
      </c>
      <c r="Z18" s="13">
        <v>1.0243059999999999</v>
      </c>
      <c r="AA18" s="12">
        <v>0.94750449999999997</v>
      </c>
      <c r="AB18" s="12">
        <v>0.94776780000000005</v>
      </c>
      <c r="AC18" s="13">
        <v>1.0305770000000001</v>
      </c>
    </row>
    <row r="19" spans="1:29" s="20" customFormat="1" x14ac:dyDescent="0.25">
      <c r="A19" s="9">
        <v>16</v>
      </c>
      <c r="B19" s="10" t="s">
        <v>24</v>
      </c>
      <c r="C19" s="17">
        <v>1.0087159999999999</v>
      </c>
      <c r="D19" s="18">
        <v>1.0858810000000001</v>
      </c>
      <c r="E19" s="19">
        <v>1.2734490000000001</v>
      </c>
      <c r="F19" s="18">
        <v>1.350411</v>
      </c>
      <c r="G19" s="18">
        <v>1.654212</v>
      </c>
      <c r="H19" s="19">
        <v>2.2970169999999999</v>
      </c>
      <c r="I19" s="18">
        <v>1.8870279999999999</v>
      </c>
      <c r="J19" s="18">
        <v>1.9261779999999999</v>
      </c>
      <c r="K19" s="19">
        <v>2.44916</v>
      </c>
      <c r="L19" s="18">
        <v>0.96396769999999998</v>
      </c>
      <c r="M19" s="18">
        <v>1.556783</v>
      </c>
      <c r="N19" s="19">
        <v>0.98786209999999997</v>
      </c>
      <c r="O19" s="18">
        <v>1.0625450000000001</v>
      </c>
      <c r="P19" s="18">
        <v>2.1980970000000002</v>
      </c>
      <c r="Q19" s="19">
        <v>1.007782</v>
      </c>
      <c r="R19" s="18">
        <v>1.185597</v>
      </c>
      <c r="S19" s="18">
        <v>2.0217369999999999</v>
      </c>
      <c r="T19" s="19">
        <v>0.87767930000000005</v>
      </c>
      <c r="U19" s="18">
        <v>0.96225130000000003</v>
      </c>
      <c r="V19" s="18">
        <v>0.97248599999999996</v>
      </c>
      <c r="W19" s="19">
        <v>0.98018490000000003</v>
      </c>
      <c r="X19" s="18">
        <v>0.9715819</v>
      </c>
      <c r="Y19" s="18">
        <v>1.0670440000000001</v>
      </c>
      <c r="Z19" s="19">
        <v>1.2320789999999999</v>
      </c>
      <c r="AA19" s="18">
        <v>0.99682490000000001</v>
      </c>
      <c r="AB19" s="18">
        <v>1.265768</v>
      </c>
      <c r="AC19" s="19">
        <v>1.5876539999999999</v>
      </c>
    </row>
    <row r="20" spans="1:29" s="14" customFormat="1" x14ac:dyDescent="0.25">
      <c r="A20" s="7">
        <v>17</v>
      </c>
      <c r="B20" s="8" t="s">
        <v>25</v>
      </c>
      <c r="C20" s="11">
        <v>0.9735589</v>
      </c>
      <c r="D20" s="12">
        <v>0.95007330000000001</v>
      </c>
      <c r="E20" s="13">
        <v>0.90412119999999996</v>
      </c>
      <c r="F20" s="12">
        <v>0.95544890000000005</v>
      </c>
      <c r="G20" s="12">
        <v>0.95089060000000003</v>
      </c>
      <c r="H20" s="13">
        <v>1.067688</v>
      </c>
      <c r="I20" s="12">
        <v>0.95526840000000002</v>
      </c>
      <c r="J20" s="12">
        <v>0.95735349999999997</v>
      </c>
      <c r="K20" s="13">
        <v>1.3139149999999999</v>
      </c>
      <c r="L20" s="12">
        <v>0.91689500000000002</v>
      </c>
      <c r="M20" s="12">
        <v>0.92022910000000002</v>
      </c>
      <c r="N20" s="13">
        <v>0.91275090000000003</v>
      </c>
      <c r="O20" s="12">
        <v>0.9093</v>
      </c>
      <c r="P20" s="12">
        <v>0.91708860000000003</v>
      </c>
      <c r="Q20" s="13">
        <v>0.93741269999999999</v>
      </c>
      <c r="R20" s="12">
        <v>0.92134199999999999</v>
      </c>
      <c r="S20" s="12">
        <v>0.95270140000000003</v>
      </c>
      <c r="T20" s="13">
        <v>1.058338</v>
      </c>
      <c r="U20" s="12">
        <v>1.000988</v>
      </c>
      <c r="V20" s="12">
        <v>0.91750750000000003</v>
      </c>
      <c r="W20" s="13">
        <v>0.9156955</v>
      </c>
      <c r="X20" s="12">
        <v>0.93391619999999997</v>
      </c>
      <c r="Y20" s="12">
        <v>0.91815460000000004</v>
      </c>
      <c r="Z20" s="13">
        <v>0.91369429999999996</v>
      </c>
      <c r="AA20" s="12">
        <v>0.92968390000000001</v>
      </c>
      <c r="AB20" s="12">
        <v>0.91782399999999997</v>
      </c>
      <c r="AC20" s="13">
        <v>0.89210060000000002</v>
      </c>
    </row>
    <row r="21" spans="1:29" s="14" customFormat="1" x14ac:dyDescent="0.25">
      <c r="A21" s="7">
        <v>18</v>
      </c>
      <c r="B21" s="8" t="s">
        <v>26</v>
      </c>
      <c r="C21" s="11">
        <v>0.98132280000000005</v>
      </c>
      <c r="D21" s="12">
        <v>0.97009619999999996</v>
      </c>
      <c r="E21" s="13">
        <v>0.97036579999999995</v>
      </c>
      <c r="F21" s="12">
        <v>0.97104179999999995</v>
      </c>
      <c r="G21" s="12">
        <v>0.98289170000000003</v>
      </c>
      <c r="H21" s="13">
        <v>1.3776790000000001</v>
      </c>
      <c r="I21" s="12">
        <v>0.97407540000000004</v>
      </c>
      <c r="J21" s="12">
        <v>1.036135</v>
      </c>
      <c r="K21" s="13">
        <v>2.7871480000000002</v>
      </c>
      <c r="L21" s="12">
        <v>0.97397359999999999</v>
      </c>
      <c r="M21" s="12">
        <v>0.97150009999999998</v>
      </c>
      <c r="N21" s="13">
        <v>0.9753636</v>
      </c>
      <c r="O21" s="12">
        <v>0.97987000000000002</v>
      </c>
      <c r="P21" s="12">
        <v>0.99560119999999996</v>
      </c>
      <c r="Q21" s="13">
        <v>1.2383109999999999</v>
      </c>
      <c r="R21" s="12">
        <v>0.99135689999999999</v>
      </c>
      <c r="S21" s="12">
        <v>1.065993</v>
      </c>
      <c r="T21" s="13">
        <v>1.886171</v>
      </c>
      <c r="U21" s="12">
        <v>1.0343370000000001</v>
      </c>
      <c r="V21" s="12">
        <v>0.96193700000000004</v>
      </c>
      <c r="W21" s="13">
        <v>0.97670619999999997</v>
      </c>
      <c r="X21" s="12">
        <v>0.96848999999999996</v>
      </c>
      <c r="Y21" s="12">
        <v>0.95574409999999999</v>
      </c>
      <c r="Z21" s="13">
        <v>0.97445959999999998</v>
      </c>
      <c r="AA21" s="12">
        <v>0.95792080000000002</v>
      </c>
      <c r="AB21" s="12">
        <v>0.95156160000000001</v>
      </c>
      <c r="AC21" s="13">
        <v>0.97668520000000003</v>
      </c>
    </row>
    <row r="22" spans="1:29" s="14" customFormat="1" x14ac:dyDescent="0.25">
      <c r="A22" s="7">
        <v>19</v>
      </c>
      <c r="B22" s="8" t="s">
        <v>27</v>
      </c>
      <c r="C22" s="11">
        <v>0.97927189999999997</v>
      </c>
      <c r="D22" s="12">
        <v>1.0028870000000001</v>
      </c>
      <c r="E22" s="13">
        <v>0.97285730000000004</v>
      </c>
      <c r="F22" s="12">
        <v>1.0030840000000001</v>
      </c>
      <c r="G22" s="12">
        <v>1.0001230000000001</v>
      </c>
      <c r="H22" s="13">
        <v>0.95850840000000004</v>
      </c>
      <c r="I22" s="12">
        <v>1.0005029999999999</v>
      </c>
      <c r="J22" s="12">
        <v>0.99294850000000001</v>
      </c>
      <c r="K22" s="13">
        <v>1.023973</v>
      </c>
      <c r="L22" s="12">
        <v>0.98648080000000005</v>
      </c>
      <c r="M22" s="12">
        <v>0.99833910000000003</v>
      </c>
      <c r="N22" s="13">
        <v>0.98557870000000003</v>
      </c>
      <c r="O22" s="12">
        <v>0.96667590000000003</v>
      </c>
      <c r="P22" s="12">
        <v>0.98230269999999997</v>
      </c>
      <c r="Q22" s="13">
        <v>0.97851679999999996</v>
      </c>
      <c r="R22" s="12">
        <v>0.95188280000000003</v>
      </c>
      <c r="S22" s="12">
        <v>0.96136650000000001</v>
      </c>
      <c r="T22" s="13">
        <v>0.84968100000000002</v>
      </c>
      <c r="U22" s="12">
        <v>0.96019909999999997</v>
      </c>
      <c r="V22" s="12">
        <v>0.99035700000000004</v>
      </c>
      <c r="W22" s="13">
        <v>0.98031869999999999</v>
      </c>
      <c r="X22" s="12">
        <v>0.95738699999999999</v>
      </c>
      <c r="Y22" s="12">
        <v>0.97307060000000001</v>
      </c>
      <c r="Z22" s="13">
        <v>0.96623099999999995</v>
      </c>
      <c r="AA22" s="12">
        <v>0.9552853</v>
      </c>
      <c r="AB22" s="12">
        <v>0.97527269999999999</v>
      </c>
      <c r="AC22" s="13">
        <v>0.97754980000000002</v>
      </c>
    </row>
    <row r="23" spans="1:29" s="14" customFormat="1" x14ac:dyDescent="0.25">
      <c r="A23" s="7">
        <v>20</v>
      </c>
      <c r="B23" s="8" t="s">
        <v>28</v>
      </c>
      <c r="C23" s="11">
        <v>0.97136160000000005</v>
      </c>
      <c r="D23" s="12">
        <v>1.023201</v>
      </c>
      <c r="E23" s="13">
        <v>1.0181439999999999</v>
      </c>
      <c r="F23" s="12">
        <v>0.97823850000000001</v>
      </c>
      <c r="G23" s="12">
        <v>1.027201</v>
      </c>
      <c r="H23" s="13">
        <v>1.1300760000000001</v>
      </c>
      <c r="I23" s="12">
        <v>0.97975000000000001</v>
      </c>
      <c r="J23" s="12">
        <v>1.0212889999999999</v>
      </c>
      <c r="K23" s="13">
        <v>1.131408</v>
      </c>
      <c r="L23" s="12">
        <v>1.0138830000000001</v>
      </c>
      <c r="M23" s="12">
        <v>1.027344</v>
      </c>
      <c r="N23" s="13">
        <v>0.98137240000000003</v>
      </c>
      <c r="O23" s="12">
        <v>1.0189680000000001</v>
      </c>
      <c r="P23" s="12">
        <v>1.0399719999999999</v>
      </c>
      <c r="Q23" s="13">
        <v>1.011639</v>
      </c>
      <c r="R23" s="12">
        <v>1.0056350000000001</v>
      </c>
      <c r="S23" s="12">
        <v>1.0239579999999999</v>
      </c>
      <c r="T23" s="13">
        <v>0.98590900000000004</v>
      </c>
      <c r="U23" s="12">
        <v>0.99726800000000004</v>
      </c>
      <c r="V23" s="12">
        <v>0.99954080000000001</v>
      </c>
      <c r="W23" s="13">
        <v>1.016176</v>
      </c>
      <c r="X23" s="12">
        <v>1.003064</v>
      </c>
      <c r="Y23" s="12">
        <v>0.9845237</v>
      </c>
      <c r="Z23" s="13">
        <v>1.036016</v>
      </c>
      <c r="AA23" s="12">
        <v>1.0086219999999999</v>
      </c>
      <c r="AB23" s="12">
        <v>0.97080140000000004</v>
      </c>
      <c r="AC23" s="13">
        <v>1.0393669999999999</v>
      </c>
    </row>
    <row r="24" spans="1:29" s="14" customFormat="1" x14ac:dyDescent="0.25">
      <c r="A24" s="7">
        <v>21</v>
      </c>
      <c r="B24" s="8" t="s">
        <v>29</v>
      </c>
      <c r="C24" s="11">
        <v>0.96901780000000004</v>
      </c>
      <c r="D24" s="12">
        <v>1.0365489999999999</v>
      </c>
      <c r="E24" s="13">
        <v>1.0130140000000001</v>
      </c>
      <c r="F24" s="12">
        <v>0.99297460000000004</v>
      </c>
      <c r="G24" s="12">
        <v>1.0326519999999999</v>
      </c>
      <c r="H24" s="13">
        <v>1.015579</v>
      </c>
      <c r="I24" s="12">
        <v>0.99158550000000001</v>
      </c>
      <c r="J24" s="12">
        <v>1.0297240000000001</v>
      </c>
      <c r="K24" s="13">
        <v>1.0179670000000001</v>
      </c>
      <c r="L24" s="12">
        <v>1.0218419999999999</v>
      </c>
      <c r="M24" s="12">
        <v>1.004116</v>
      </c>
      <c r="N24" s="13">
        <v>1.029083</v>
      </c>
      <c r="O24" s="12">
        <v>1.024052</v>
      </c>
      <c r="P24" s="12">
        <v>1.012097</v>
      </c>
      <c r="Q24" s="13">
        <v>1.0627200000000001</v>
      </c>
      <c r="R24" s="12">
        <v>1.0235780000000001</v>
      </c>
      <c r="S24" s="12">
        <v>1.011606</v>
      </c>
      <c r="T24" s="13">
        <v>1.0333680000000001</v>
      </c>
      <c r="U24" s="12">
        <v>1.007914</v>
      </c>
      <c r="V24" s="12">
        <v>0.98737850000000005</v>
      </c>
      <c r="W24" s="13">
        <v>1.019922</v>
      </c>
      <c r="X24" s="12">
        <v>1.0017990000000001</v>
      </c>
      <c r="Y24" s="12">
        <v>0.96293899999999999</v>
      </c>
      <c r="Z24" s="13">
        <v>1.029528</v>
      </c>
      <c r="AA24" s="12">
        <v>1.0083709999999999</v>
      </c>
      <c r="AB24" s="12">
        <v>0.9587426</v>
      </c>
      <c r="AC24" s="13">
        <v>1.0223640000000001</v>
      </c>
    </row>
    <row r="25" spans="1:29" s="14" customFormat="1" x14ac:dyDescent="0.25">
      <c r="A25" s="7">
        <v>22</v>
      </c>
      <c r="B25" s="8" t="s">
        <v>30</v>
      </c>
      <c r="C25" s="11">
        <v>0.98923309999999998</v>
      </c>
      <c r="D25" s="12">
        <v>0.99389150000000004</v>
      </c>
      <c r="E25" s="13">
        <v>1.016092</v>
      </c>
      <c r="F25" s="12">
        <v>1.0001709999999999</v>
      </c>
      <c r="G25" s="12">
        <v>0.98693580000000003</v>
      </c>
      <c r="H25" s="13">
        <v>1.023201</v>
      </c>
      <c r="I25" s="12">
        <v>1.0034209999999999</v>
      </c>
      <c r="J25" s="12">
        <v>0.97894669999999995</v>
      </c>
      <c r="K25" s="13">
        <v>1.0321469999999999</v>
      </c>
      <c r="L25" s="12">
        <v>0.96897069999999996</v>
      </c>
      <c r="M25" s="12">
        <v>1.0127820000000001</v>
      </c>
      <c r="N25" s="13">
        <v>1.002283</v>
      </c>
      <c r="O25" s="12">
        <v>0.96026049999999996</v>
      </c>
      <c r="P25" s="12">
        <v>1.003657</v>
      </c>
      <c r="Q25" s="13">
        <v>1.0350520000000001</v>
      </c>
      <c r="R25" s="12">
        <v>0.93867389999999995</v>
      </c>
      <c r="S25" s="12">
        <v>0.99796280000000004</v>
      </c>
      <c r="T25" s="13">
        <v>0.96029739999999997</v>
      </c>
      <c r="U25" s="12">
        <v>0.99367649999999996</v>
      </c>
      <c r="V25" s="12">
        <v>1.0023949999999999</v>
      </c>
      <c r="W25" s="13">
        <v>0.98687469999999999</v>
      </c>
      <c r="X25" s="12">
        <v>0.98633910000000002</v>
      </c>
      <c r="Y25" s="12">
        <v>0.98041230000000001</v>
      </c>
      <c r="Z25" s="13">
        <v>0.98490359999999999</v>
      </c>
      <c r="AA25" s="12">
        <v>0.97912980000000005</v>
      </c>
      <c r="AB25" s="12">
        <v>0.9797439</v>
      </c>
      <c r="AC25" s="13">
        <v>0.98259320000000006</v>
      </c>
    </row>
    <row r="26" spans="1:29" s="14" customFormat="1" x14ac:dyDescent="0.25">
      <c r="A26" s="7">
        <v>23</v>
      </c>
      <c r="B26" s="8" t="s">
        <v>31</v>
      </c>
      <c r="C26" s="11">
        <v>1.0030030000000001</v>
      </c>
      <c r="D26" s="12">
        <v>0.98562119999999998</v>
      </c>
      <c r="E26" s="13">
        <v>1.021075</v>
      </c>
      <c r="F26" s="12">
        <v>0.99297460000000004</v>
      </c>
      <c r="G26" s="12">
        <v>0.96355040000000003</v>
      </c>
      <c r="H26" s="13">
        <v>1.0212509999999999</v>
      </c>
      <c r="I26" s="12">
        <v>0.98866710000000002</v>
      </c>
      <c r="J26" s="12">
        <v>0.95229260000000004</v>
      </c>
      <c r="K26" s="13">
        <v>1.045326</v>
      </c>
      <c r="L26" s="12">
        <v>0.97783940000000003</v>
      </c>
      <c r="M26" s="12">
        <v>1.000265</v>
      </c>
      <c r="N26" s="13">
        <v>1.012378</v>
      </c>
      <c r="O26" s="12">
        <v>0.97006519999999996</v>
      </c>
      <c r="P26" s="12">
        <v>0.99099789999999999</v>
      </c>
      <c r="Q26" s="13">
        <v>1.0302629999999999</v>
      </c>
      <c r="R26" s="12">
        <v>0.94042999999999999</v>
      </c>
      <c r="S26" s="12">
        <v>0.97252050000000001</v>
      </c>
      <c r="T26" s="13">
        <v>0.87474180000000001</v>
      </c>
      <c r="U26" s="12">
        <v>0.99021329999999996</v>
      </c>
      <c r="V26" s="12">
        <v>0.94716849999999997</v>
      </c>
      <c r="W26" s="13">
        <v>0.9582425</v>
      </c>
      <c r="X26" s="12">
        <v>0.96483580000000002</v>
      </c>
      <c r="Y26" s="12">
        <v>0.91198749999999995</v>
      </c>
      <c r="Z26" s="13">
        <v>0.99977839999999996</v>
      </c>
      <c r="AA26" s="12">
        <v>0.96595260000000005</v>
      </c>
      <c r="AB26" s="12">
        <v>0.87947969999999998</v>
      </c>
      <c r="AC26" s="13">
        <v>1.006513</v>
      </c>
    </row>
    <row r="27" spans="1:29" s="14" customFormat="1" x14ac:dyDescent="0.25">
      <c r="A27" s="7">
        <v>24</v>
      </c>
      <c r="B27" s="8" t="s">
        <v>32</v>
      </c>
      <c r="C27" s="11">
        <v>0.96682049999999997</v>
      </c>
      <c r="D27" s="12">
        <v>1.113159</v>
      </c>
      <c r="E27" s="13">
        <v>1.6804429999999999</v>
      </c>
      <c r="F27" s="12">
        <v>0.96453049999999996</v>
      </c>
      <c r="G27" s="12">
        <v>1.6601900000000001</v>
      </c>
      <c r="H27" s="13">
        <v>2.1157020000000002</v>
      </c>
      <c r="I27" s="12">
        <v>0.98299259999999999</v>
      </c>
      <c r="J27" s="12">
        <v>1.780931</v>
      </c>
      <c r="K27" s="13">
        <v>1.9166540000000001</v>
      </c>
      <c r="L27" s="12">
        <v>0.92121569999999997</v>
      </c>
      <c r="M27" s="12">
        <v>1.134941</v>
      </c>
      <c r="N27" s="13">
        <v>2.1433719999999998</v>
      </c>
      <c r="O27" s="12">
        <v>0.90833160000000002</v>
      </c>
      <c r="P27" s="12">
        <v>1.1628559999999999</v>
      </c>
      <c r="Q27" s="13">
        <v>3.3567010000000002</v>
      </c>
      <c r="R27" s="12">
        <v>0.92905349999999998</v>
      </c>
      <c r="S27" s="12">
        <v>1.072722</v>
      </c>
      <c r="T27" s="13">
        <v>2.477716</v>
      </c>
      <c r="U27" s="12">
        <v>1.0086839999999999</v>
      </c>
      <c r="V27" s="12">
        <v>1.0073589999999999</v>
      </c>
      <c r="W27" s="13">
        <v>1.246839</v>
      </c>
      <c r="X27" s="12">
        <v>0.93658640000000004</v>
      </c>
      <c r="Y27" s="12">
        <v>1.045607</v>
      </c>
      <c r="Z27" s="13">
        <v>1.7800739999999999</v>
      </c>
      <c r="AA27" s="12">
        <v>0.95114390000000004</v>
      </c>
      <c r="AB27" s="12">
        <v>1.035973</v>
      </c>
      <c r="AC27" s="13">
        <v>1.9468859999999999</v>
      </c>
    </row>
    <row r="28" spans="1:29" s="14" customFormat="1" x14ac:dyDescent="0.25">
      <c r="A28" s="7">
        <v>25</v>
      </c>
      <c r="B28" s="8" t="s">
        <v>33</v>
      </c>
      <c r="C28" s="11">
        <v>0.99025859999999999</v>
      </c>
      <c r="D28" s="12">
        <v>0.97517450000000006</v>
      </c>
      <c r="E28" s="13">
        <v>0.96890019999999999</v>
      </c>
      <c r="F28" s="12">
        <v>0.97344070000000005</v>
      </c>
      <c r="G28" s="12">
        <v>0.9899249</v>
      </c>
      <c r="H28" s="13">
        <v>1.023023</v>
      </c>
      <c r="I28" s="12">
        <v>0.97715589999999997</v>
      </c>
      <c r="J28" s="12">
        <v>1.0010460000000001</v>
      </c>
      <c r="K28" s="13">
        <v>1.027309</v>
      </c>
      <c r="L28" s="12">
        <v>0.96044300000000005</v>
      </c>
      <c r="M28" s="12">
        <v>0.96476019999999996</v>
      </c>
      <c r="N28" s="13">
        <v>0.96442740000000005</v>
      </c>
      <c r="O28" s="12">
        <v>0.95808170000000004</v>
      </c>
      <c r="P28" s="12">
        <v>0.98051250000000001</v>
      </c>
      <c r="Q28" s="13">
        <v>0.99102100000000004</v>
      </c>
      <c r="R28" s="12">
        <v>0.99296030000000002</v>
      </c>
      <c r="S28" s="12">
        <v>1.0318860000000001</v>
      </c>
      <c r="T28" s="13">
        <v>0.9813191</v>
      </c>
      <c r="U28" s="12">
        <v>0.99688319999999997</v>
      </c>
      <c r="V28" s="12">
        <v>0.99767919999999999</v>
      </c>
      <c r="W28" s="13">
        <v>1.0282169999999999</v>
      </c>
      <c r="X28" s="12">
        <v>0.95527879999999998</v>
      </c>
      <c r="Y28" s="12">
        <v>1.022554</v>
      </c>
      <c r="Z28" s="13">
        <v>1.1042190000000001</v>
      </c>
      <c r="AA28" s="12">
        <v>0.9551598</v>
      </c>
      <c r="AB28" s="12">
        <v>1.0378700000000001</v>
      </c>
      <c r="AC28" s="13">
        <v>1.1697740000000001</v>
      </c>
    </row>
    <row r="29" spans="1:29" s="14" customFormat="1" x14ac:dyDescent="0.25">
      <c r="A29" s="7">
        <v>26</v>
      </c>
      <c r="B29" s="8" t="s">
        <v>34</v>
      </c>
      <c r="C29" s="11">
        <v>1.009449</v>
      </c>
      <c r="D29" s="12">
        <v>0.98837799999999998</v>
      </c>
      <c r="E29" s="13">
        <v>1.0143329999999999</v>
      </c>
      <c r="F29" s="12">
        <v>0.97018499999999996</v>
      </c>
      <c r="G29" s="12">
        <v>0.99291399999999996</v>
      </c>
      <c r="H29" s="13">
        <v>1.0270999999999999</v>
      </c>
      <c r="I29" s="12">
        <v>0.97375120000000004</v>
      </c>
      <c r="J29" s="12">
        <v>1.0027330000000001</v>
      </c>
      <c r="K29" s="13">
        <v>1.0383199999999999</v>
      </c>
      <c r="L29" s="12">
        <v>0.98591229999999996</v>
      </c>
      <c r="M29" s="12">
        <v>1.00532</v>
      </c>
      <c r="N29" s="13">
        <v>1.011417</v>
      </c>
      <c r="O29" s="12">
        <v>0.98350139999999997</v>
      </c>
      <c r="P29" s="12">
        <v>1.0018670000000001</v>
      </c>
      <c r="Q29" s="13">
        <v>1.024942</v>
      </c>
      <c r="R29" s="12">
        <v>0.98303459999999998</v>
      </c>
      <c r="S29" s="12">
        <v>1.0178739999999999</v>
      </c>
      <c r="T29" s="13">
        <v>0.95947119999999997</v>
      </c>
      <c r="U29" s="12">
        <v>0.98277389999999998</v>
      </c>
      <c r="V29" s="12">
        <v>1.0067390000000001</v>
      </c>
      <c r="W29" s="13">
        <v>0.98754359999999997</v>
      </c>
      <c r="X29" s="12">
        <v>0.94881380000000004</v>
      </c>
      <c r="Y29" s="12">
        <v>1.032832</v>
      </c>
      <c r="Z29" s="13">
        <v>1.0445610000000001</v>
      </c>
      <c r="AA29" s="12">
        <v>0.94047670000000005</v>
      </c>
      <c r="AB29" s="12">
        <v>1.0688979999999999</v>
      </c>
      <c r="AC29" s="13">
        <v>1.0990230000000001</v>
      </c>
    </row>
    <row r="30" spans="1:29" s="14" customFormat="1" x14ac:dyDescent="0.25">
      <c r="A30" s="7">
        <v>27</v>
      </c>
      <c r="B30" s="8" t="s">
        <v>35</v>
      </c>
      <c r="C30" s="11">
        <v>0.98703580000000002</v>
      </c>
      <c r="D30" s="12">
        <v>0.98837799999999998</v>
      </c>
      <c r="E30" s="13">
        <v>1.0327999999999999</v>
      </c>
      <c r="F30" s="12">
        <v>0.98869090000000004</v>
      </c>
      <c r="G30" s="12">
        <v>1.037048</v>
      </c>
      <c r="H30" s="13">
        <v>1.2007939999999999</v>
      </c>
      <c r="I30" s="12">
        <v>1.000016</v>
      </c>
      <c r="J30" s="12">
        <v>1.078309</v>
      </c>
      <c r="K30" s="13">
        <v>1.316918</v>
      </c>
      <c r="L30" s="12">
        <v>0.98477519999999996</v>
      </c>
      <c r="M30" s="12">
        <v>0.99785769999999996</v>
      </c>
      <c r="N30" s="13">
        <v>0.9834155</v>
      </c>
      <c r="O30" s="12">
        <v>0.97418079999999996</v>
      </c>
      <c r="P30" s="12">
        <v>0.99636849999999999</v>
      </c>
      <c r="Q30" s="13">
        <v>1.027469</v>
      </c>
      <c r="R30" s="12">
        <v>0.98776839999999999</v>
      </c>
      <c r="S30" s="12">
        <v>0.99980639999999998</v>
      </c>
      <c r="T30" s="13">
        <v>0.95157670000000005</v>
      </c>
      <c r="U30" s="12">
        <v>0.99290690000000004</v>
      </c>
      <c r="V30" s="12">
        <v>1.0190250000000001</v>
      </c>
      <c r="W30" s="13">
        <v>1.0425340000000001</v>
      </c>
      <c r="X30" s="12">
        <v>1.034405</v>
      </c>
      <c r="Y30" s="12">
        <v>1.096705</v>
      </c>
      <c r="Z30" s="13">
        <v>1.256448</v>
      </c>
      <c r="AA30" s="12">
        <v>1.0457689999999999</v>
      </c>
      <c r="AB30" s="12">
        <v>1.1966669999999999</v>
      </c>
      <c r="AC30" s="13">
        <v>1.50451</v>
      </c>
    </row>
    <row r="31" spans="1:29" s="14" customFormat="1" x14ac:dyDescent="0.25">
      <c r="A31" s="7">
        <v>28</v>
      </c>
      <c r="B31" s="8" t="s">
        <v>36</v>
      </c>
      <c r="C31" s="11">
        <v>1.014283</v>
      </c>
      <c r="D31" s="12">
        <v>1.002742</v>
      </c>
      <c r="E31" s="13">
        <v>1.0197560000000001</v>
      </c>
      <c r="F31" s="12">
        <v>1.0029129999999999</v>
      </c>
      <c r="G31" s="12">
        <v>0.99924389999999996</v>
      </c>
      <c r="H31" s="13">
        <v>1.002464</v>
      </c>
      <c r="I31" s="12">
        <v>1.0039070000000001</v>
      </c>
      <c r="J31" s="12">
        <v>1.0023960000000001</v>
      </c>
      <c r="K31" s="13">
        <v>1.0094590000000001</v>
      </c>
      <c r="L31" s="12">
        <v>1.027755</v>
      </c>
      <c r="M31" s="12">
        <v>0.99400630000000001</v>
      </c>
      <c r="N31" s="13">
        <v>0.98617949999999999</v>
      </c>
      <c r="O31" s="12">
        <v>1.041604</v>
      </c>
      <c r="P31" s="12">
        <v>0.99010279999999995</v>
      </c>
      <c r="Q31" s="13">
        <v>1.036648</v>
      </c>
      <c r="R31" s="12">
        <v>1.0871029999999999</v>
      </c>
      <c r="S31" s="12">
        <v>0.97279709999999997</v>
      </c>
      <c r="T31" s="13">
        <v>1.051453</v>
      </c>
      <c r="U31" s="12">
        <v>0.9909829</v>
      </c>
      <c r="V31" s="12">
        <v>1.010958</v>
      </c>
      <c r="W31" s="13">
        <v>1.020859</v>
      </c>
      <c r="X31" s="12">
        <v>0.98802559999999995</v>
      </c>
      <c r="Y31" s="12">
        <v>0.99906030000000001</v>
      </c>
      <c r="Z31" s="13">
        <v>1.0276289999999999</v>
      </c>
      <c r="AA31" s="12">
        <v>0.99243250000000005</v>
      </c>
      <c r="AB31" s="12">
        <v>0.99627399999999999</v>
      </c>
      <c r="AC31" s="13">
        <v>1.035765</v>
      </c>
    </row>
    <row r="32" spans="1:29" s="14" customFormat="1" x14ac:dyDescent="0.25">
      <c r="A32" s="7">
        <v>29</v>
      </c>
      <c r="B32" s="8" t="s">
        <v>37</v>
      </c>
      <c r="C32" s="11">
        <v>0.99274890000000005</v>
      </c>
      <c r="D32" s="12">
        <v>1.0281340000000001</v>
      </c>
      <c r="E32" s="13">
        <v>1.0678270000000001</v>
      </c>
      <c r="F32" s="12">
        <v>1.005655</v>
      </c>
      <c r="G32" s="12">
        <v>1.06518</v>
      </c>
      <c r="H32" s="13">
        <v>1.625459</v>
      </c>
      <c r="I32" s="12">
        <v>1.0149319999999999</v>
      </c>
      <c r="J32" s="12">
        <v>1.1326290000000001</v>
      </c>
      <c r="K32" s="13">
        <v>2.0227550000000001</v>
      </c>
      <c r="L32" s="12">
        <v>0.98682190000000003</v>
      </c>
      <c r="M32" s="12">
        <v>0.99484879999999998</v>
      </c>
      <c r="N32" s="13">
        <v>1.021512</v>
      </c>
      <c r="O32" s="12">
        <v>0.9927009</v>
      </c>
      <c r="P32" s="12">
        <v>0.99585699999999999</v>
      </c>
      <c r="Q32" s="13">
        <v>1.052478</v>
      </c>
      <c r="R32" s="12">
        <v>1.012659</v>
      </c>
      <c r="S32" s="12">
        <v>1.0047839999999999</v>
      </c>
      <c r="T32" s="13">
        <v>1.0199659999999999</v>
      </c>
      <c r="U32" s="12">
        <v>0.97661710000000002</v>
      </c>
      <c r="V32" s="12">
        <v>0.98713030000000002</v>
      </c>
      <c r="W32" s="13">
        <v>1.0296890000000001</v>
      </c>
      <c r="X32" s="12">
        <v>0.99182029999999999</v>
      </c>
      <c r="Y32" s="12">
        <v>0.96881240000000002</v>
      </c>
      <c r="Z32" s="13">
        <v>1.0298449999999999</v>
      </c>
      <c r="AA32" s="12">
        <v>1.0091239999999999</v>
      </c>
      <c r="AB32" s="12">
        <v>0.9600976</v>
      </c>
      <c r="AC32" s="13">
        <v>1.0304329999999999</v>
      </c>
    </row>
    <row r="33" spans="1:29" s="14" customFormat="1" x14ac:dyDescent="0.25">
      <c r="A33" s="7">
        <v>30</v>
      </c>
      <c r="B33" s="8" t="s">
        <v>38</v>
      </c>
      <c r="C33" s="11">
        <v>1.0406500000000001</v>
      </c>
      <c r="D33" s="12">
        <v>1.020008</v>
      </c>
      <c r="E33" s="13">
        <v>1.0329459999999999</v>
      </c>
      <c r="F33" s="12">
        <v>1.0433520000000001</v>
      </c>
      <c r="G33" s="12">
        <v>1.0096179999999999</v>
      </c>
      <c r="H33" s="13">
        <v>1.0348980000000001</v>
      </c>
      <c r="I33" s="12">
        <v>1.0642199999999999</v>
      </c>
      <c r="J33" s="12">
        <v>1.0167349999999999</v>
      </c>
      <c r="K33" s="13">
        <v>1.0401549999999999</v>
      </c>
      <c r="L33" s="12">
        <v>0.98102310000000004</v>
      </c>
      <c r="M33" s="12">
        <v>1.00207</v>
      </c>
      <c r="N33" s="13">
        <v>1.0042059999999999</v>
      </c>
      <c r="O33" s="12">
        <v>0.97514920000000005</v>
      </c>
      <c r="P33" s="12">
        <v>0.99726360000000003</v>
      </c>
      <c r="Q33" s="13">
        <v>1.0510139999999999</v>
      </c>
      <c r="R33" s="12">
        <v>0.96593169999999995</v>
      </c>
      <c r="S33" s="12">
        <v>1.002019</v>
      </c>
      <c r="T33" s="13">
        <v>0.90732999999999997</v>
      </c>
      <c r="U33" s="12">
        <v>1.0308740000000001</v>
      </c>
      <c r="V33" s="12">
        <v>1.010834</v>
      </c>
      <c r="W33" s="13">
        <v>1.0315620000000001</v>
      </c>
      <c r="X33" s="12">
        <v>1.0217560000000001</v>
      </c>
      <c r="Y33" s="12">
        <v>1.0238750000000001</v>
      </c>
      <c r="Z33" s="13">
        <v>1.0342750000000001</v>
      </c>
      <c r="AA33" s="12">
        <v>1.018912</v>
      </c>
      <c r="AB33" s="12">
        <v>1.038548</v>
      </c>
      <c r="AC33" s="13">
        <v>1.0369170000000001</v>
      </c>
    </row>
    <row r="34" spans="1:29" s="14" customFormat="1" x14ac:dyDescent="0.25">
      <c r="A34" s="7">
        <v>31</v>
      </c>
      <c r="B34" s="8" t="s">
        <v>39</v>
      </c>
      <c r="C34" s="11">
        <v>0.98425260000000003</v>
      </c>
      <c r="D34" s="12">
        <v>0.98315470000000005</v>
      </c>
      <c r="E34" s="13">
        <v>1.0247390000000001</v>
      </c>
      <c r="F34" s="12">
        <v>1.307402</v>
      </c>
      <c r="G34" s="12">
        <v>1.5283169999999999</v>
      </c>
      <c r="H34" s="13">
        <v>1.3808689999999999</v>
      </c>
      <c r="I34" s="12">
        <v>2.1073620000000002</v>
      </c>
      <c r="J34" s="12">
        <v>2.2701509999999998</v>
      </c>
      <c r="K34" s="13">
        <v>1.6824319999999999</v>
      </c>
      <c r="L34" s="12">
        <v>0.93429150000000005</v>
      </c>
      <c r="M34" s="12">
        <v>0.92167339999999998</v>
      </c>
      <c r="N34" s="13">
        <v>1.0424230000000001</v>
      </c>
      <c r="O34" s="12">
        <v>0.96171309999999999</v>
      </c>
      <c r="P34" s="12">
        <v>1.2867630000000001</v>
      </c>
      <c r="Q34" s="13">
        <v>1.415098</v>
      </c>
      <c r="R34" s="12">
        <v>1.023196</v>
      </c>
      <c r="S34" s="12">
        <v>1.415916</v>
      </c>
      <c r="T34" s="13">
        <v>1.3972549999999999</v>
      </c>
      <c r="U34" s="12">
        <v>1.01189</v>
      </c>
      <c r="V34" s="12">
        <v>0.9714931</v>
      </c>
      <c r="W34" s="13">
        <v>1.018718</v>
      </c>
      <c r="X34" s="12">
        <v>1.028081</v>
      </c>
      <c r="Y34" s="12">
        <v>1.180401</v>
      </c>
      <c r="Z34" s="13">
        <v>1.250435</v>
      </c>
      <c r="AA34" s="12">
        <v>1.189087</v>
      </c>
      <c r="AB34" s="12">
        <v>1.5979950000000001</v>
      </c>
      <c r="AC34" s="13">
        <v>1.4883710000000001</v>
      </c>
    </row>
    <row r="35" spans="1:29" s="14" customFormat="1" x14ac:dyDescent="0.25">
      <c r="A35" s="7">
        <v>32</v>
      </c>
      <c r="B35" s="8" t="s">
        <v>40</v>
      </c>
      <c r="C35" s="11">
        <v>0.98278770000000004</v>
      </c>
      <c r="D35" s="12">
        <v>0.97125700000000004</v>
      </c>
      <c r="E35" s="13">
        <v>0.96743460000000003</v>
      </c>
      <c r="F35" s="12">
        <v>0.96727209999999997</v>
      </c>
      <c r="G35" s="12">
        <v>0.9582754</v>
      </c>
      <c r="H35" s="13">
        <v>1.0327710000000001</v>
      </c>
      <c r="I35" s="12">
        <v>0.96953579999999995</v>
      </c>
      <c r="J35" s="12">
        <v>0.97186139999999999</v>
      </c>
      <c r="K35" s="13">
        <v>1.1042160000000001</v>
      </c>
      <c r="L35" s="12">
        <v>0.93804370000000004</v>
      </c>
      <c r="M35" s="12">
        <v>0.94261499999999998</v>
      </c>
      <c r="N35" s="13">
        <v>0.96346589999999999</v>
      </c>
      <c r="O35" s="12">
        <v>0.94404030000000005</v>
      </c>
      <c r="P35" s="12">
        <v>0.95327600000000001</v>
      </c>
      <c r="Q35" s="13">
        <v>1.0140340000000001</v>
      </c>
      <c r="R35" s="12">
        <v>0.95951810000000004</v>
      </c>
      <c r="S35" s="12">
        <v>1.005614</v>
      </c>
      <c r="T35" s="13">
        <v>0.93312530000000005</v>
      </c>
      <c r="U35" s="12">
        <v>1.0080420000000001</v>
      </c>
      <c r="V35" s="12">
        <v>0.96566019999999997</v>
      </c>
      <c r="W35" s="13">
        <v>1.0139009999999999</v>
      </c>
      <c r="X35" s="12">
        <v>0.97116040000000003</v>
      </c>
      <c r="Y35" s="12">
        <v>0.94898979999999999</v>
      </c>
      <c r="Z35" s="13">
        <v>1.030478</v>
      </c>
      <c r="AA35" s="12">
        <v>0.96168569999999998</v>
      </c>
      <c r="AB35" s="12">
        <v>0.94681930000000003</v>
      </c>
      <c r="AC35" s="13">
        <v>1.0266869999999999</v>
      </c>
    </row>
    <row r="36" spans="1:29" s="14" customFormat="1" x14ac:dyDescent="0.25">
      <c r="A36" s="7">
        <v>33</v>
      </c>
      <c r="B36" s="8" t="s">
        <v>41</v>
      </c>
      <c r="C36" s="11">
        <v>0.98718229999999996</v>
      </c>
      <c r="D36" s="12">
        <v>0.98576629999999998</v>
      </c>
      <c r="E36" s="13">
        <v>1.047749</v>
      </c>
      <c r="F36" s="12">
        <v>0.98406439999999995</v>
      </c>
      <c r="G36" s="12">
        <v>0.98060590000000003</v>
      </c>
      <c r="H36" s="13">
        <v>1.340813</v>
      </c>
      <c r="I36" s="12">
        <v>0.97926360000000001</v>
      </c>
      <c r="J36" s="12">
        <v>0.97709100000000004</v>
      </c>
      <c r="K36" s="13">
        <v>1.772851</v>
      </c>
      <c r="L36" s="12">
        <v>0.97124469999999996</v>
      </c>
      <c r="M36" s="12">
        <v>0.98136909999999999</v>
      </c>
      <c r="N36" s="13">
        <v>0.97199860000000005</v>
      </c>
      <c r="O36" s="12">
        <v>0.96594970000000002</v>
      </c>
      <c r="P36" s="12">
        <v>0.98728970000000005</v>
      </c>
      <c r="Q36" s="13">
        <v>1.013369</v>
      </c>
      <c r="R36" s="12">
        <v>0.93531439999999999</v>
      </c>
      <c r="S36" s="12">
        <v>0.97805149999999996</v>
      </c>
      <c r="T36" s="13">
        <v>0.91283789999999998</v>
      </c>
      <c r="U36" s="12">
        <v>1.0681989999999999</v>
      </c>
      <c r="V36" s="12">
        <v>1.0141849999999999</v>
      </c>
      <c r="W36" s="13">
        <v>0.95516509999999999</v>
      </c>
      <c r="X36" s="12">
        <v>1.028502</v>
      </c>
      <c r="Y36" s="12">
        <v>1.0504519999999999</v>
      </c>
      <c r="Z36" s="13">
        <v>1.0211410000000001</v>
      </c>
      <c r="AA36" s="12">
        <v>1.0234300000000001</v>
      </c>
      <c r="AB36" s="12">
        <v>1.0695749999999999</v>
      </c>
      <c r="AC36" s="13">
        <v>1.0791379999999999</v>
      </c>
    </row>
    <row r="37" spans="1:29" s="14" customFormat="1" x14ac:dyDescent="0.25">
      <c r="A37" s="7">
        <v>34</v>
      </c>
      <c r="B37" s="8" t="s">
        <v>42</v>
      </c>
      <c r="C37" s="11">
        <v>0.95715220000000001</v>
      </c>
      <c r="D37" s="12">
        <v>0.99011910000000003</v>
      </c>
      <c r="E37" s="13">
        <v>1.004221</v>
      </c>
      <c r="F37" s="12">
        <v>0.95493490000000003</v>
      </c>
      <c r="G37" s="12">
        <v>0.983595</v>
      </c>
      <c r="H37" s="13">
        <v>0.98863900000000005</v>
      </c>
      <c r="I37" s="12">
        <v>0.95413349999999997</v>
      </c>
      <c r="J37" s="12">
        <v>0.99227370000000004</v>
      </c>
      <c r="K37" s="13">
        <v>1.0014510000000001</v>
      </c>
      <c r="L37" s="12">
        <v>0.97999979999999998</v>
      </c>
      <c r="M37" s="12">
        <v>0.98967360000000004</v>
      </c>
      <c r="N37" s="13">
        <v>0.98557870000000003</v>
      </c>
      <c r="O37" s="12">
        <v>0.97175990000000001</v>
      </c>
      <c r="P37" s="12">
        <v>0.99010279999999995</v>
      </c>
      <c r="Q37" s="13">
        <v>1.001131</v>
      </c>
      <c r="R37" s="12">
        <v>0.93363470000000004</v>
      </c>
      <c r="S37" s="12">
        <v>0.95933849999999998</v>
      </c>
      <c r="T37" s="13">
        <v>0.90274019999999999</v>
      </c>
      <c r="U37" s="12">
        <v>1.024332</v>
      </c>
      <c r="V37" s="12">
        <v>1.0061180000000001</v>
      </c>
      <c r="W37" s="13">
        <v>0.97536829999999997</v>
      </c>
      <c r="X37" s="12">
        <v>1.016135</v>
      </c>
      <c r="Y37" s="12">
        <v>0.98951599999999995</v>
      </c>
      <c r="Z37" s="13">
        <v>0.96274959999999998</v>
      </c>
      <c r="AA37" s="12">
        <v>1.0097510000000001</v>
      </c>
      <c r="AB37" s="12">
        <v>0.98435070000000002</v>
      </c>
      <c r="AC37" s="13">
        <v>0.96040230000000004</v>
      </c>
    </row>
    <row r="38" spans="1:29" s="14" customFormat="1" x14ac:dyDescent="0.25">
      <c r="A38" s="7">
        <v>35</v>
      </c>
      <c r="B38" s="8" t="s">
        <v>43</v>
      </c>
      <c r="C38" s="11">
        <v>0.9587637</v>
      </c>
      <c r="D38" s="12">
        <v>0.991425</v>
      </c>
      <c r="E38" s="13">
        <v>0.99337549999999997</v>
      </c>
      <c r="F38" s="12">
        <v>0.9754969</v>
      </c>
      <c r="G38" s="12">
        <v>0.99080409999999997</v>
      </c>
      <c r="H38" s="13">
        <v>0.99572859999999996</v>
      </c>
      <c r="I38" s="12">
        <v>0.97067079999999994</v>
      </c>
      <c r="J38" s="12">
        <v>1.007288</v>
      </c>
      <c r="K38" s="13">
        <v>1.026475</v>
      </c>
      <c r="L38" s="12">
        <v>1.010472</v>
      </c>
      <c r="M38" s="12">
        <v>0.9988205</v>
      </c>
      <c r="N38" s="13">
        <v>0.99158760000000001</v>
      </c>
      <c r="O38" s="12">
        <v>0.98604329999999996</v>
      </c>
      <c r="P38" s="12">
        <v>0.99687990000000004</v>
      </c>
      <c r="Q38" s="13">
        <v>1.0017959999999999</v>
      </c>
      <c r="R38" s="12">
        <v>0.96310660000000003</v>
      </c>
      <c r="S38" s="12">
        <v>0.99178659999999996</v>
      </c>
      <c r="T38" s="13">
        <v>1.0212509999999999</v>
      </c>
      <c r="U38" s="12">
        <v>0.98880239999999997</v>
      </c>
      <c r="V38" s="12">
        <v>1.0073589999999999</v>
      </c>
      <c r="W38" s="13">
        <v>0.99517</v>
      </c>
      <c r="X38" s="12">
        <v>1.013042</v>
      </c>
      <c r="Y38" s="12">
        <v>0.98202750000000005</v>
      </c>
      <c r="Z38" s="13">
        <v>0.96417379999999997</v>
      </c>
      <c r="AA38" s="12">
        <v>1.0015940000000001</v>
      </c>
      <c r="AB38" s="12">
        <v>0.9790664</v>
      </c>
      <c r="AC38" s="13">
        <v>0.95824089999999995</v>
      </c>
    </row>
    <row r="39" spans="1:29" s="14" customFormat="1" x14ac:dyDescent="0.25">
      <c r="A39" s="7">
        <v>36</v>
      </c>
      <c r="B39" s="8" t="s">
        <v>44</v>
      </c>
      <c r="C39" s="11">
        <v>0.9750238</v>
      </c>
      <c r="D39" s="12">
        <v>1.0202990000000001</v>
      </c>
      <c r="E39" s="13">
        <v>1.011109</v>
      </c>
      <c r="F39" s="12">
        <v>0.98577789999999998</v>
      </c>
      <c r="G39" s="12">
        <v>1.0231570000000001</v>
      </c>
      <c r="H39" s="13">
        <v>1.030999</v>
      </c>
      <c r="I39" s="12">
        <v>0.98769439999999997</v>
      </c>
      <c r="J39" s="12">
        <v>1.0349539999999999</v>
      </c>
      <c r="K39" s="13">
        <v>1.093205</v>
      </c>
      <c r="L39" s="12">
        <v>1.0164979999999999</v>
      </c>
      <c r="M39" s="12">
        <v>1.028548</v>
      </c>
      <c r="N39" s="13">
        <v>0.99867799999999995</v>
      </c>
      <c r="O39" s="12">
        <v>1.01461</v>
      </c>
      <c r="P39" s="12">
        <v>1.021687</v>
      </c>
      <c r="Q39" s="13">
        <v>0.99953440000000005</v>
      </c>
      <c r="R39" s="12">
        <v>1.0231189999999999</v>
      </c>
      <c r="S39" s="12">
        <v>1.0167679999999999</v>
      </c>
      <c r="T39" s="13">
        <v>0.9152247</v>
      </c>
      <c r="U39" s="12">
        <v>0.99149600000000004</v>
      </c>
      <c r="V39" s="12">
        <v>1.0277130000000001</v>
      </c>
      <c r="W39" s="13">
        <v>0.99436720000000001</v>
      </c>
      <c r="X39" s="12">
        <v>0.98226329999999995</v>
      </c>
      <c r="Y39" s="12">
        <v>1.01668</v>
      </c>
      <c r="Z39" s="13">
        <v>1.002785</v>
      </c>
      <c r="AA39" s="12">
        <v>0.98151429999999995</v>
      </c>
      <c r="AB39" s="12">
        <v>1.015649</v>
      </c>
      <c r="AC39" s="13">
        <v>1.0390790000000001</v>
      </c>
    </row>
    <row r="40" spans="1:29" s="14" customFormat="1" x14ac:dyDescent="0.25">
      <c r="A40" s="7">
        <v>37</v>
      </c>
      <c r="B40" s="8" t="s">
        <v>45</v>
      </c>
      <c r="C40" s="11">
        <v>0.98483849999999995</v>
      </c>
      <c r="D40" s="12">
        <v>1.0105770000000001</v>
      </c>
      <c r="E40" s="13">
        <v>1.1563490000000001</v>
      </c>
      <c r="F40" s="12">
        <v>1.0121659999999999</v>
      </c>
      <c r="G40" s="12">
        <v>1.0170030000000001</v>
      </c>
      <c r="H40" s="13">
        <v>2.159125</v>
      </c>
      <c r="I40" s="12">
        <v>1.0137970000000001</v>
      </c>
      <c r="J40" s="12">
        <v>1.013361</v>
      </c>
      <c r="K40" s="13">
        <v>2.4191319999999998</v>
      </c>
      <c r="L40" s="12">
        <v>0.99057410000000001</v>
      </c>
      <c r="M40" s="12">
        <v>0.98437799999999998</v>
      </c>
      <c r="N40" s="13">
        <v>2.3541639999999999</v>
      </c>
      <c r="O40" s="12">
        <v>0.96655489999999999</v>
      </c>
      <c r="P40" s="12">
        <v>0.98358140000000005</v>
      </c>
      <c r="Q40" s="13">
        <v>3.6490860000000001</v>
      </c>
      <c r="R40" s="12">
        <v>0.96180860000000001</v>
      </c>
      <c r="S40" s="12">
        <v>1.0142789999999999</v>
      </c>
      <c r="T40" s="13">
        <v>2.8178269999999999</v>
      </c>
      <c r="U40" s="12">
        <v>1.0094529999999999</v>
      </c>
      <c r="V40" s="12">
        <v>1.0136890000000001</v>
      </c>
      <c r="W40" s="13">
        <v>1.0324990000000001</v>
      </c>
      <c r="X40" s="12">
        <v>0.99266359999999998</v>
      </c>
      <c r="Y40" s="12">
        <v>1.0028779999999999</v>
      </c>
      <c r="Z40" s="13">
        <v>1.1149789999999999</v>
      </c>
      <c r="AA40" s="12">
        <v>0.99908390000000002</v>
      </c>
      <c r="AB40" s="12">
        <v>1.0010159999999999</v>
      </c>
      <c r="AC40" s="13">
        <v>1.1595439999999999</v>
      </c>
    </row>
    <row r="41" spans="1:29" s="14" customFormat="1" x14ac:dyDescent="0.25">
      <c r="A41" s="7">
        <v>38</v>
      </c>
      <c r="B41" s="8" t="s">
        <v>46</v>
      </c>
      <c r="C41" s="11">
        <v>0.97853950000000001</v>
      </c>
      <c r="D41" s="12">
        <v>1.0127539999999999</v>
      </c>
      <c r="E41" s="13">
        <v>1.0072989999999999</v>
      </c>
      <c r="F41" s="12">
        <v>0.9878342</v>
      </c>
      <c r="G41" s="12">
        <v>1.015069</v>
      </c>
      <c r="H41" s="13">
        <v>1.0127429999999999</v>
      </c>
      <c r="I41" s="12">
        <v>0.98558659999999998</v>
      </c>
      <c r="J41" s="12">
        <v>1.013698</v>
      </c>
      <c r="K41" s="13">
        <v>0.99928269999999997</v>
      </c>
      <c r="L41" s="12">
        <v>1.0022850000000001</v>
      </c>
      <c r="M41" s="12">
        <v>0.99196030000000002</v>
      </c>
      <c r="N41" s="13">
        <v>0.9938709</v>
      </c>
      <c r="O41" s="12">
        <v>0.98035419999999995</v>
      </c>
      <c r="P41" s="12">
        <v>1.0021230000000001</v>
      </c>
      <c r="Q41" s="13">
        <v>1.0088459999999999</v>
      </c>
      <c r="R41" s="12">
        <v>0.96112140000000001</v>
      </c>
      <c r="S41" s="12">
        <v>1.022022</v>
      </c>
      <c r="T41" s="13">
        <v>1.011153</v>
      </c>
      <c r="U41" s="12">
        <v>0.95712070000000005</v>
      </c>
      <c r="V41" s="12">
        <v>0.96479139999999997</v>
      </c>
      <c r="W41" s="13">
        <v>1.0136339999999999</v>
      </c>
      <c r="X41" s="12">
        <v>0.96848999999999996</v>
      </c>
      <c r="Y41" s="12">
        <v>0.92975450000000004</v>
      </c>
      <c r="Z41" s="13">
        <v>1.0231980000000001</v>
      </c>
      <c r="AA41" s="12">
        <v>0.96168569999999998</v>
      </c>
      <c r="AB41" s="12">
        <v>0.91335270000000002</v>
      </c>
      <c r="AC41" s="13">
        <v>1.034324</v>
      </c>
    </row>
    <row r="42" spans="1:29" s="14" customFormat="1" x14ac:dyDescent="0.25">
      <c r="A42" s="7">
        <v>39</v>
      </c>
      <c r="B42" s="8" t="s">
        <v>47</v>
      </c>
      <c r="C42" s="11">
        <v>0.99304179999999997</v>
      </c>
      <c r="D42" s="12">
        <v>1.0120279999999999</v>
      </c>
      <c r="E42" s="13">
        <v>0.99352209999999996</v>
      </c>
      <c r="F42" s="12">
        <v>0.99383140000000003</v>
      </c>
      <c r="G42" s="12">
        <v>1.015069</v>
      </c>
      <c r="H42" s="13">
        <v>1.0076039999999999</v>
      </c>
      <c r="I42" s="12">
        <v>0.98315470000000005</v>
      </c>
      <c r="J42" s="12">
        <v>1.0081310000000001</v>
      </c>
      <c r="K42" s="13">
        <v>0.99244279999999996</v>
      </c>
      <c r="L42" s="12">
        <v>0.99887440000000005</v>
      </c>
      <c r="M42" s="12">
        <v>0.97450890000000001</v>
      </c>
      <c r="N42" s="13">
        <v>0.97103709999999999</v>
      </c>
      <c r="O42" s="12">
        <v>0.97079150000000003</v>
      </c>
      <c r="P42" s="12">
        <v>0.97002710000000003</v>
      </c>
      <c r="Q42" s="13">
        <v>1.0210840000000001</v>
      </c>
      <c r="R42" s="12">
        <v>0.92890079999999997</v>
      </c>
      <c r="S42" s="12">
        <v>0.97316579999999997</v>
      </c>
      <c r="T42" s="13">
        <v>1.011153</v>
      </c>
      <c r="U42" s="12">
        <v>1.0161230000000001</v>
      </c>
      <c r="V42" s="12">
        <v>0.99134990000000001</v>
      </c>
      <c r="W42" s="13">
        <v>0.96613640000000001</v>
      </c>
      <c r="X42" s="12">
        <v>0.99252309999999999</v>
      </c>
      <c r="Y42" s="12">
        <v>0.96543520000000005</v>
      </c>
      <c r="Z42" s="13">
        <v>0.96227490000000004</v>
      </c>
      <c r="AA42" s="12">
        <v>0.98665959999999997</v>
      </c>
      <c r="AB42" s="12">
        <v>0.95372950000000001</v>
      </c>
      <c r="AC42" s="13">
        <v>0.96097869999999996</v>
      </c>
    </row>
    <row r="43" spans="1:29" s="14" customFormat="1" x14ac:dyDescent="0.25">
      <c r="A43" s="7">
        <v>40</v>
      </c>
      <c r="B43" s="8" t="s">
        <v>48</v>
      </c>
      <c r="C43" s="11">
        <v>0.94162449999999998</v>
      </c>
      <c r="D43" s="12">
        <v>0.94746160000000001</v>
      </c>
      <c r="E43" s="13">
        <v>0.9265447</v>
      </c>
      <c r="F43" s="12">
        <v>0.93591500000000005</v>
      </c>
      <c r="G43" s="12">
        <v>0.94297819999999999</v>
      </c>
      <c r="H43" s="13">
        <v>0.9306818</v>
      </c>
      <c r="I43" s="12">
        <v>0.95267429999999997</v>
      </c>
      <c r="J43" s="12">
        <v>0.93154289999999995</v>
      </c>
      <c r="K43" s="13">
        <v>0.94356300000000004</v>
      </c>
      <c r="L43" s="12">
        <v>0.93395039999999996</v>
      </c>
      <c r="M43" s="12">
        <v>0.8956769</v>
      </c>
      <c r="N43" s="13">
        <v>0.93810839999999995</v>
      </c>
      <c r="O43" s="12">
        <v>0.92382560000000002</v>
      </c>
      <c r="P43" s="12">
        <v>0.89675720000000003</v>
      </c>
      <c r="Q43" s="13">
        <v>0.97758560000000005</v>
      </c>
      <c r="R43" s="12">
        <v>0.9414226</v>
      </c>
      <c r="S43" s="12">
        <v>0.94071780000000005</v>
      </c>
      <c r="T43" s="13">
        <v>1.0363979999999999</v>
      </c>
      <c r="U43" s="12">
        <v>0.97353880000000004</v>
      </c>
      <c r="V43" s="12">
        <v>0.93227599999999999</v>
      </c>
      <c r="W43" s="13">
        <v>0.94098289999999996</v>
      </c>
      <c r="X43" s="12">
        <v>0.92225089999999998</v>
      </c>
      <c r="Y43" s="12">
        <v>0.92652420000000002</v>
      </c>
      <c r="Z43" s="13">
        <v>0.97335190000000005</v>
      </c>
      <c r="AA43" s="12">
        <v>0.92616989999999999</v>
      </c>
      <c r="AB43" s="12">
        <v>0.92446309999999998</v>
      </c>
      <c r="AC43" s="13">
        <v>0.99743510000000002</v>
      </c>
    </row>
    <row r="44" spans="1:29" s="14" customFormat="1" x14ac:dyDescent="0.25">
      <c r="A44" s="7">
        <v>41</v>
      </c>
      <c r="B44" s="8" t="s">
        <v>49</v>
      </c>
      <c r="C44" s="11">
        <v>0.98249470000000005</v>
      </c>
      <c r="D44" s="12">
        <v>0.98852309999999999</v>
      </c>
      <c r="E44" s="13">
        <v>0.95380469999999995</v>
      </c>
      <c r="F44" s="12">
        <v>0.96453049999999996</v>
      </c>
      <c r="G44" s="12">
        <v>0.98306749999999998</v>
      </c>
      <c r="H44" s="13">
        <v>0.99253820000000004</v>
      </c>
      <c r="I44" s="12">
        <v>0.95705180000000001</v>
      </c>
      <c r="J44" s="12">
        <v>0.98535709999999999</v>
      </c>
      <c r="K44" s="13">
        <v>1.0171330000000001</v>
      </c>
      <c r="L44" s="12">
        <v>0.99569070000000004</v>
      </c>
      <c r="M44" s="12">
        <v>0.95814080000000001</v>
      </c>
      <c r="N44" s="13">
        <v>0.95998079999999997</v>
      </c>
      <c r="O44" s="12">
        <v>0.98471180000000003</v>
      </c>
      <c r="P44" s="12">
        <v>0.95839090000000005</v>
      </c>
      <c r="Q44" s="13">
        <v>0.97093450000000003</v>
      </c>
      <c r="R44" s="12">
        <v>1.0038020000000001</v>
      </c>
      <c r="S44" s="12">
        <v>0.96164300000000003</v>
      </c>
      <c r="T44" s="13">
        <v>0.86996839999999998</v>
      </c>
      <c r="U44" s="12">
        <v>1.063966</v>
      </c>
      <c r="V44" s="12">
        <v>0.98886779999999996</v>
      </c>
      <c r="W44" s="13">
        <v>0.97710759999999997</v>
      </c>
      <c r="X44" s="12">
        <v>1.0071399999999999</v>
      </c>
      <c r="Y44" s="12">
        <v>0.98173379999999999</v>
      </c>
      <c r="Z44" s="13">
        <v>0.97145300000000001</v>
      </c>
      <c r="AA44" s="12">
        <v>1.0038530000000001</v>
      </c>
      <c r="AB44" s="12">
        <v>0.99966129999999997</v>
      </c>
      <c r="AC44" s="13">
        <v>0.97005680000000005</v>
      </c>
    </row>
    <row r="45" spans="1:29" s="14" customFormat="1" x14ac:dyDescent="0.25">
      <c r="A45" s="7">
        <v>42</v>
      </c>
      <c r="B45" s="8" t="s">
        <v>50</v>
      </c>
      <c r="C45" s="11">
        <v>0.98952609999999996</v>
      </c>
      <c r="D45" s="12">
        <v>0.98750749999999998</v>
      </c>
      <c r="E45" s="13">
        <v>0.98282329999999996</v>
      </c>
      <c r="F45" s="12">
        <v>0.98286499999999999</v>
      </c>
      <c r="G45" s="12">
        <v>0.98517750000000004</v>
      </c>
      <c r="H45" s="13">
        <v>0.99732370000000004</v>
      </c>
      <c r="I45" s="12">
        <v>0.98963990000000002</v>
      </c>
      <c r="J45" s="12">
        <v>0.9885623</v>
      </c>
      <c r="K45" s="13">
        <v>1.034316</v>
      </c>
      <c r="L45" s="12">
        <v>0.97340510000000002</v>
      </c>
      <c r="M45" s="12">
        <v>0.96054790000000001</v>
      </c>
      <c r="N45" s="13">
        <v>0.9843769</v>
      </c>
      <c r="O45" s="12">
        <v>0.96594970000000002</v>
      </c>
      <c r="P45" s="12">
        <v>0.96145979999999998</v>
      </c>
      <c r="Q45" s="13">
        <v>1.0303960000000001</v>
      </c>
      <c r="R45" s="12">
        <v>0.95539499999999999</v>
      </c>
      <c r="S45" s="12">
        <v>0.96892540000000005</v>
      </c>
      <c r="T45" s="13">
        <v>1.0269429999999999</v>
      </c>
      <c r="U45" s="12">
        <v>1.047933</v>
      </c>
      <c r="V45" s="12">
        <v>0.98514460000000004</v>
      </c>
      <c r="W45" s="13">
        <v>0.98031869999999999</v>
      </c>
      <c r="X45" s="12">
        <v>0.99687990000000004</v>
      </c>
      <c r="Y45" s="12">
        <v>0.97248330000000005</v>
      </c>
      <c r="Z45" s="13">
        <v>1.0306360000000001</v>
      </c>
      <c r="AA45" s="12">
        <v>1.005484</v>
      </c>
      <c r="AB45" s="12">
        <v>0.99681589999999998</v>
      </c>
      <c r="AC45" s="13">
        <v>1.077841</v>
      </c>
    </row>
    <row r="46" spans="1:29" s="14" customFormat="1" x14ac:dyDescent="0.25">
      <c r="A46" s="7">
        <v>43</v>
      </c>
      <c r="B46" s="8" t="s">
        <v>51</v>
      </c>
      <c r="C46" s="11">
        <v>0.9838131</v>
      </c>
      <c r="D46" s="12">
        <v>0.99215039999999999</v>
      </c>
      <c r="E46" s="13">
        <v>0.96406380000000003</v>
      </c>
      <c r="F46" s="12">
        <v>0.95887599999999995</v>
      </c>
      <c r="G46" s="12">
        <v>0.99185909999999999</v>
      </c>
      <c r="H46" s="13">
        <v>0.97587780000000002</v>
      </c>
      <c r="I46" s="12">
        <v>0.9580246</v>
      </c>
      <c r="J46" s="12">
        <v>0.99159889999999995</v>
      </c>
      <c r="K46" s="13">
        <v>0.97525980000000001</v>
      </c>
      <c r="L46" s="12">
        <v>0.98886850000000004</v>
      </c>
      <c r="M46" s="12">
        <v>0.95103990000000005</v>
      </c>
      <c r="N46" s="13">
        <v>1.0044470000000001</v>
      </c>
      <c r="O46" s="12">
        <v>0.96619180000000005</v>
      </c>
      <c r="P46" s="12">
        <v>0.95660069999999997</v>
      </c>
      <c r="Q46" s="13">
        <v>1.048753</v>
      </c>
      <c r="R46" s="12">
        <v>0.98166019999999998</v>
      </c>
      <c r="S46" s="12">
        <v>0.9480923</v>
      </c>
      <c r="T46" s="13">
        <v>1.0721069999999999</v>
      </c>
      <c r="U46" s="12">
        <v>1.05409</v>
      </c>
      <c r="V46" s="12">
        <v>1.013317</v>
      </c>
      <c r="W46" s="13">
        <v>0.92211770000000004</v>
      </c>
      <c r="X46" s="12">
        <v>1.011215</v>
      </c>
      <c r="Y46" s="12">
        <v>0.98819449999999998</v>
      </c>
      <c r="Z46" s="13">
        <v>0.92856919999999998</v>
      </c>
      <c r="AA46" s="12">
        <v>1.0123869999999999</v>
      </c>
      <c r="AB46" s="12">
        <v>0.9970869</v>
      </c>
      <c r="AC46" s="13">
        <v>0.91400329999999996</v>
      </c>
    </row>
    <row r="47" spans="1:29" s="14" customFormat="1" x14ac:dyDescent="0.25">
      <c r="A47" s="7">
        <v>44</v>
      </c>
      <c r="B47" s="8" t="s">
        <v>52</v>
      </c>
      <c r="C47" s="11">
        <v>1.0274669999999999</v>
      </c>
      <c r="D47" s="12">
        <v>1.03742</v>
      </c>
      <c r="E47" s="13">
        <v>1.0798449999999999</v>
      </c>
      <c r="F47" s="12">
        <v>1.1634679999999999</v>
      </c>
      <c r="G47" s="12">
        <v>1.4734579999999999</v>
      </c>
      <c r="H47" s="13">
        <v>1.6981269999999999</v>
      </c>
      <c r="I47" s="12">
        <v>1.281798</v>
      </c>
      <c r="J47" s="12">
        <v>2.1002730000000001</v>
      </c>
      <c r="K47" s="13">
        <v>2.224113</v>
      </c>
      <c r="L47" s="12">
        <v>0.98682190000000003</v>
      </c>
      <c r="M47" s="12">
        <v>1.073922</v>
      </c>
      <c r="N47" s="13">
        <v>1.131354</v>
      </c>
      <c r="O47" s="12">
        <v>0.97817529999999997</v>
      </c>
      <c r="P47" s="12">
        <v>1.3115699999999999</v>
      </c>
      <c r="Q47" s="13">
        <v>1.7529760000000001</v>
      </c>
      <c r="R47" s="12">
        <v>1.0040309999999999</v>
      </c>
      <c r="S47" s="12">
        <v>1.3250249999999999</v>
      </c>
      <c r="T47" s="13">
        <v>1.9783360000000001</v>
      </c>
      <c r="U47" s="12">
        <v>1.057553</v>
      </c>
      <c r="V47" s="12">
        <v>1.0522849999999999</v>
      </c>
      <c r="W47" s="13">
        <v>1.0988610000000001</v>
      </c>
      <c r="X47" s="12">
        <v>1.010653</v>
      </c>
      <c r="Y47" s="12">
        <v>1.1779040000000001</v>
      </c>
      <c r="Z47" s="13">
        <v>1.6189830000000001</v>
      </c>
      <c r="AA47" s="12">
        <v>1.019414</v>
      </c>
      <c r="AB47" s="12">
        <v>1.316036</v>
      </c>
      <c r="AC47" s="13">
        <v>1.9287300000000001</v>
      </c>
    </row>
    <row r="48" spans="1:29" s="14" customFormat="1" x14ac:dyDescent="0.25">
      <c r="A48" s="7">
        <v>45</v>
      </c>
      <c r="B48" s="8" t="s">
        <v>53</v>
      </c>
      <c r="C48" s="11">
        <v>1.0076909999999999</v>
      </c>
      <c r="D48" s="12">
        <v>0.99838950000000004</v>
      </c>
      <c r="E48" s="13">
        <v>0.96919330000000004</v>
      </c>
      <c r="F48" s="12">
        <v>0.98732010000000003</v>
      </c>
      <c r="G48" s="12">
        <v>0.99168319999999999</v>
      </c>
      <c r="H48" s="13">
        <v>0.98509420000000003</v>
      </c>
      <c r="I48" s="12">
        <v>0.982182</v>
      </c>
      <c r="J48" s="12">
        <v>1.005601</v>
      </c>
      <c r="K48" s="13">
        <v>0.98443519999999995</v>
      </c>
      <c r="L48" s="12">
        <v>0.94930020000000004</v>
      </c>
      <c r="M48" s="12">
        <v>0.99316389999999999</v>
      </c>
      <c r="N48" s="13">
        <v>1.0039659999999999</v>
      </c>
      <c r="O48" s="12">
        <v>0.93847219999999998</v>
      </c>
      <c r="P48" s="12">
        <v>0.98984709999999998</v>
      </c>
      <c r="Q48" s="13">
        <v>1.05128</v>
      </c>
      <c r="R48" s="12">
        <v>0.94684360000000001</v>
      </c>
      <c r="S48" s="12">
        <v>0.99197100000000005</v>
      </c>
      <c r="T48" s="13">
        <v>1.0318080000000001</v>
      </c>
      <c r="U48" s="12">
        <v>1.0026550000000001</v>
      </c>
      <c r="V48" s="12">
        <v>0.99792740000000002</v>
      </c>
      <c r="W48" s="13">
        <v>0.93884210000000001</v>
      </c>
      <c r="X48" s="12">
        <v>0.95837079999999997</v>
      </c>
      <c r="Y48" s="12">
        <v>0.97938449999999999</v>
      </c>
      <c r="Z48" s="13">
        <v>0.91559330000000005</v>
      </c>
      <c r="AA48" s="12">
        <v>0.95779530000000002</v>
      </c>
      <c r="AB48" s="12">
        <v>0.97933749999999997</v>
      </c>
      <c r="AC48" s="13">
        <v>0.91674109999999998</v>
      </c>
    </row>
    <row r="49" spans="1:29" s="14" customFormat="1" x14ac:dyDescent="0.25">
      <c r="A49" s="7">
        <v>46</v>
      </c>
      <c r="B49" s="8" t="s">
        <v>54</v>
      </c>
      <c r="C49" s="11">
        <v>1.0205820000000001</v>
      </c>
      <c r="D49" s="12">
        <v>1.0220400000000001</v>
      </c>
      <c r="E49" s="13">
        <v>1.0247390000000001</v>
      </c>
      <c r="F49" s="12">
        <v>1.0119940000000001</v>
      </c>
      <c r="G49" s="12">
        <v>1.030718</v>
      </c>
      <c r="H49" s="13">
        <v>1.2851600000000001</v>
      </c>
      <c r="I49" s="12">
        <v>1.0219039999999999</v>
      </c>
      <c r="J49" s="12">
        <v>1.0757779999999999</v>
      </c>
      <c r="K49" s="13">
        <v>1.6180369999999999</v>
      </c>
      <c r="L49" s="12">
        <v>0.94111359999999999</v>
      </c>
      <c r="M49" s="12">
        <v>0.96993549999999995</v>
      </c>
      <c r="N49" s="13">
        <v>1.156231</v>
      </c>
      <c r="O49" s="12">
        <v>0.92334130000000003</v>
      </c>
      <c r="P49" s="12">
        <v>0.96670250000000002</v>
      </c>
      <c r="Q49" s="13">
        <v>1.8893249999999999</v>
      </c>
      <c r="R49" s="12">
        <v>0.89148830000000001</v>
      </c>
      <c r="S49" s="12">
        <v>0.94145520000000005</v>
      </c>
      <c r="T49" s="13">
        <v>1.7062470000000001</v>
      </c>
      <c r="U49" s="12">
        <v>1.0492159999999999</v>
      </c>
      <c r="V49" s="12">
        <v>0.9899848</v>
      </c>
      <c r="W49" s="13">
        <v>1.030626</v>
      </c>
      <c r="X49" s="12">
        <v>1.0060150000000001</v>
      </c>
      <c r="Y49" s="12">
        <v>0.98276169999999996</v>
      </c>
      <c r="Z49" s="13">
        <v>1.3257589999999999</v>
      </c>
      <c r="AA49" s="12">
        <v>1.0056099999999999</v>
      </c>
      <c r="AB49" s="12">
        <v>1.001287</v>
      </c>
      <c r="AC49" s="13">
        <v>1.6146</v>
      </c>
    </row>
    <row r="50" spans="1:29" s="14" customFormat="1" x14ac:dyDescent="0.25">
      <c r="A50" s="7">
        <v>47</v>
      </c>
      <c r="B50" s="8" t="s">
        <v>55</v>
      </c>
      <c r="C50" s="11">
        <v>0.85642220000000002</v>
      </c>
      <c r="D50" s="12">
        <v>0.68932320000000002</v>
      </c>
      <c r="E50" s="13">
        <v>0.7493436</v>
      </c>
      <c r="F50" s="12">
        <v>0.8573731</v>
      </c>
      <c r="G50" s="12">
        <v>0.68996109999999999</v>
      </c>
      <c r="H50" s="13">
        <v>0.64190199999999997</v>
      </c>
      <c r="I50" s="12">
        <v>0.86904630000000005</v>
      </c>
      <c r="J50" s="12">
        <v>0.67835100000000004</v>
      </c>
      <c r="K50" s="13">
        <v>0.6353588</v>
      </c>
      <c r="L50" s="12">
        <v>0.76808659999999995</v>
      </c>
      <c r="M50" s="12">
        <v>0.66167359999999997</v>
      </c>
      <c r="N50" s="13">
        <v>0.72003479999999997</v>
      </c>
      <c r="O50" s="12">
        <v>0.7666113</v>
      </c>
      <c r="P50" s="12">
        <v>0.67233920000000003</v>
      </c>
      <c r="Q50" s="13">
        <v>0.71417649999999999</v>
      </c>
      <c r="R50" s="12">
        <v>0.80018909999999999</v>
      </c>
      <c r="S50" s="12">
        <v>0.66438160000000002</v>
      </c>
      <c r="T50" s="13">
        <v>0.69366969999999994</v>
      </c>
      <c r="U50" s="12">
        <v>0.24522930000000001</v>
      </c>
      <c r="V50" s="12">
        <v>0.94166550000000004</v>
      </c>
      <c r="W50" s="13">
        <v>1.0075780000000001</v>
      </c>
      <c r="X50" s="12">
        <v>0.24052979999999999</v>
      </c>
      <c r="Y50" s="12">
        <v>0.95619929999999997</v>
      </c>
      <c r="Z50" s="13">
        <v>0.97129359999999998</v>
      </c>
      <c r="AA50" s="12">
        <v>0.22965650000000001</v>
      </c>
      <c r="AB50" s="12">
        <v>0.92531140000000001</v>
      </c>
      <c r="AC50" s="13">
        <v>0.97817860000000001</v>
      </c>
    </row>
    <row r="51" spans="1:29" s="14" customFormat="1" x14ac:dyDescent="0.25">
      <c r="A51" s="7">
        <v>48</v>
      </c>
      <c r="B51" s="8" t="s">
        <v>56</v>
      </c>
      <c r="C51" s="11">
        <v>0.93074389999999996</v>
      </c>
      <c r="D51" s="12">
        <v>0.88254410000000005</v>
      </c>
      <c r="E51" s="13">
        <v>0.96053279999999996</v>
      </c>
      <c r="F51" s="12">
        <v>0.93316829999999995</v>
      </c>
      <c r="G51" s="12">
        <v>0.88912659999999999</v>
      </c>
      <c r="H51" s="13">
        <v>0.9509592</v>
      </c>
      <c r="I51" s="12">
        <v>0.9272357</v>
      </c>
      <c r="J51" s="12">
        <v>0.87635320000000005</v>
      </c>
      <c r="K51" s="13">
        <v>0.94989559999999995</v>
      </c>
      <c r="L51" s="12">
        <v>0.94311370000000005</v>
      </c>
      <c r="M51" s="12">
        <v>0.92281159999999995</v>
      </c>
      <c r="N51" s="13">
        <v>0.60090909999999997</v>
      </c>
      <c r="O51" s="12">
        <v>0.95434090000000005</v>
      </c>
      <c r="P51" s="12">
        <v>0.94089</v>
      </c>
      <c r="Q51" s="13">
        <v>0.58636449999999996</v>
      </c>
      <c r="R51" s="12">
        <v>0.98404539999999996</v>
      </c>
      <c r="S51" s="12">
        <v>0.9226316</v>
      </c>
      <c r="T51" s="13">
        <v>0.58259620000000001</v>
      </c>
      <c r="U51" s="12">
        <v>0.95466819999999997</v>
      </c>
      <c r="V51" s="12">
        <v>0.98746080000000003</v>
      </c>
      <c r="W51" s="13">
        <v>0.4170451</v>
      </c>
      <c r="X51" s="12">
        <v>0.96714789999999995</v>
      </c>
      <c r="Y51" s="12">
        <v>1.007412</v>
      </c>
      <c r="Z51" s="13">
        <v>0.35738920000000002</v>
      </c>
      <c r="AA51" s="12">
        <v>0.97366470000000005</v>
      </c>
      <c r="AB51" s="12">
        <v>0.96587190000000001</v>
      </c>
      <c r="AC51" s="13">
        <v>0.33120189999999999</v>
      </c>
    </row>
    <row r="52" spans="1:29" s="14" customFormat="1" x14ac:dyDescent="0.25">
      <c r="A52" s="7">
        <v>49</v>
      </c>
      <c r="B52" s="8" t="s">
        <v>57</v>
      </c>
      <c r="C52" s="11">
        <v>0.93131850000000005</v>
      </c>
      <c r="D52" s="12">
        <v>0.97488989999999998</v>
      </c>
      <c r="E52" s="13">
        <v>1.0887960000000001</v>
      </c>
      <c r="F52" s="12">
        <v>0.99685650000000003</v>
      </c>
      <c r="G52" s="12">
        <v>1.4307639999999999</v>
      </c>
      <c r="H52" s="13">
        <v>1.8734459999999999</v>
      </c>
      <c r="I52" s="12">
        <v>1.172533</v>
      </c>
      <c r="J52" s="12">
        <v>2.0325820000000001</v>
      </c>
      <c r="K52" s="13">
        <v>2.2829540000000001</v>
      </c>
      <c r="L52" s="12">
        <v>0.99474010000000002</v>
      </c>
      <c r="M52" s="12">
        <v>1.1959070000000001</v>
      </c>
      <c r="N52" s="13">
        <v>1.3297639999999999</v>
      </c>
      <c r="O52" s="12">
        <v>1.0984240000000001</v>
      </c>
      <c r="P52" s="12">
        <v>1.714815</v>
      </c>
      <c r="Q52" s="13">
        <v>1.9309799999999999</v>
      </c>
      <c r="R52" s="12">
        <v>0.99573699999999998</v>
      </c>
      <c r="S52" s="12">
        <v>1.3680429999999999</v>
      </c>
      <c r="T52" s="13">
        <v>1.5733299999999999</v>
      </c>
      <c r="U52" s="12">
        <v>0.95874740000000003</v>
      </c>
      <c r="V52" s="12">
        <v>1.065032</v>
      </c>
      <c r="W52" s="13">
        <v>1.0944419999999999</v>
      </c>
      <c r="X52" s="12">
        <v>0.9796667</v>
      </c>
      <c r="Y52" s="12">
        <v>1.362242</v>
      </c>
      <c r="Z52" s="13">
        <v>1.6584300000000001</v>
      </c>
      <c r="AA52" s="12">
        <v>1.0263500000000001</v>
      </c>
      <c r="AB52" s="12">
        <v>1.4928300000000001</v>
      </c>
      <c r="AC52" s="13">
        <v>1.9212149999999999</v>
      </c>
    </row>
    <row r="53" spans="1:29" s="14" customFormat="1" x14ac:dyDescent="0.25">
      <c r="A53" s="7">
        <v>50</v>
      </c>
      <c r="B53" s="8" t="s">
        <v>58</v>
      </c>
      <c r="C53" s="11">
        <v>0.93706500000000004</v>
      </c>
      <c r="D53" s="12">
        <v>0.94192759999999998</v>
      </c>
      <c r="E53" s="13">
        <v>0.94907039999999998</v>
      </c>
      <c r="F53" s="12">
        <v>0.93993649999999995</v>
      </c>
      <c r="G53" s="12">
        <v>0.96514120000000003</v>
      </c>
      <c r="H53" s="13">
        <v>1.065758</v>
      </c>
      <c r="I53" s="12">
        <v>0.94093059999999995</v>
      </c>
      <c r="J53" s="12">
        <v>0.96535870000000001</v>
      </c>
      <c r="K53" s="13">
        <v>1.1107590000000001</v>
      </c>
      <c r="L53" s="12">
        <v>0.96069000000000004</v>
      </c>
      <c r="M53" s="12">
        <v>0.96128539999999996</v>
      </c>
      <c r="N53" s="13">
        <v>1.1274299999999999</v>
      </c>
      <c r="O53" s="12">
        <v>0.98621760000000003</v>
      </c>
      <c r="P53" s="12">
        <v>1.0656410000000001</v>
      </c>
      <c r="Q53" s="13">
        <v>1.6352910000000001</v>
      </c>
      <c r="R53" s="12">
        <v>0.98343150000000001</v>
      </c>
      <c r="S53" s="12">
        <v>0.88845070000000004</v>
      </c>
      <c r="T53" s="13">
        <v>1.342255</v>
      </c>
      <c r="U53" s="12">
        <v>0.95933869999999999</v>
      </c>
      <c r="V53" s="12">
        <v>0.97951670000000002</v>
      </c>
      <c r="W53" s="13">
        <v>0.92835889999999999</v>
      </c>
      <c r="X53" s="12">
        <v>0.98255029999999999</v>
      </c>
      <c r="Y53" s="12">
        <v>1.061075</v>
      </c>
      <c r="Z53" s="13">
        <v>1.083629</v>
      </c>
      <c r="AA53" s="12">
        <v>1.0140659999999999</v>
      </c>
      <c r="AB53" s="12">
        <v>1.0680510000000001</v>
      </c>
      <c r="AC53" s="13">
        <v>1.1475839999999999</v>
      </c>
    </row>
    <row r="54" spans="1:29" s="14" customFormat="1" x14ac:dyDescent="0.25">
      <c r="A54" s="7">
        <v>51</v>
      </c>
      <c r="B54" s="8" t="s">
        <v>59</v>
      </c>
      <c r="C54" s="11">
        <v>0.92933920000000003</v>
      </c>
      <c r="D54" s="12">
        <v>0.92005959999999998</v>
      </c>
      <c r="E54" s="13">
        <v>0.98723559999999999</v>
      </c>
      <c r="F54" s="12">
        <v>0.92034660000000001</v>
      </c>
      <c r="G54" s="12">
        <v>0.94037539999999997</v>
      </c>
      <c r="H54" s="13">
        <v>1.029736</v>
      </c>
      <c r="I54" s="12">
        <v>0.92140580000000005</v>
      </c>
      <c r="J54" s="12">
        <v>0.94081899999999996</v>
      </c>
      <c r="K54" s="13">
        <v>1.0547599999999999</v>
      </c>
      <c r="L54" s="12">
        <v>0.91090099999999996</v>
      </c>
      <c r="M54" s="12">
        <v>0.92231600000000002</v>
      </c>
      <c r="N54" s="13">
        <v>0.93449599999999999</v>
      </c>
      <c r="O54" s="12">
        <v>0.9230853</v>
      </c>
      <c r="P54" s="12">
        <v>0.92359939999999996</v>
      </c>
      <c r="Q54" s="13">
        <v>0.91403089999999998</v>
      </c>
      <c r="R54" s="12">
        <v>1.038708</v>
      </c>
      <c r="S54" s="12">
        <v>1.048854</v>
      </c>
      <c r="T54" s="13">
        <v>0.88082559999999999</v>
      </c>
      <c r="U54" s="12">
        <v>0.93427179999999999</v>
      </c>
      <c r="V54" s="12">
        <v>0.9760704</v>
      </c>
      <c r="W54" s="13">
        <v>0.88122449999999997</v>
      </c>
      <c r="X54" s="12">
        <v>0.94116089999999997</v>
      </c>
      <c r="Y54" s="12">
        <v>0.98052879999999998</v>
      </c>
      <c r="Z54" s="13">
        <v>0.94847990000000004</v>
      </c>
      <c r="AA54" s="12">
        <v>0.97079720000000003</v>
      </c>
      <c r="AB54" s="12">
        <v>0.96636350000000004</v>
      </c>
      <c r="AC54" s="13">
        <v>0.96262530000000002</v>
      </c>
    </row>
    <row r="55" spans="1:29" s="14" customFormat="1" x14ac:dyDescent="0.25">
      <c r="A55" s="7">
        <v>52</v>
      </c>
      <c r="B55" s="8" t="s">
        <v>60</v>
      </c>
      <c r="C55" s="11">
        <v>1.0355859999999999</v>
      </c>
      <c r="D55" s="12">
        <v>0.99329500000000004</v>
      </c>
      <c r="E55" s="13">
        <v>1.2632289999999999</v>
      </c>
      <c r="F55" s="12">
        <v>1.032211</v>
      </c>
      <c r="G55" s="12">
        <v>1.1082669999999999</v>
      </c>
      <c r="H55" s="13">
        <v>2.2536390000000002</v>
      </c>
      <c r="I55" s="12">
        <v>1.054119</v>
      </c>
      <c r="J55" s="12">
        <v>1.218056</v>
      </c>
      <c r="K55" s="13">
        <v>2.492683</v>
      </c>
      <c r="L55" s="12">
        <v>0.99639359999999999</v>
      </c>
      <c r="M55" s="12">
        <v>0.96302010000000005</v>
      </c>
      <c r="N55" s="13">
        <v>1.0158469999999999</v>
      </c>
      <c r="O55" s="12">
        <v>1.0278369999999999</v>
      </c>
      <c r="P55" s="12">
        <v>0.97102390000000005</v>
      </c>
      <c r="Q55" s="13">
        <v>1.042478</v>
      </c>
      <c r="R55" s="12">
        <v>1.053525</v>
      </c>
      <c r="S55" s="12">
        <v>0.9469419</v>
      </c>
      <c r="T55" s="13">
        <v>1.0134000000000001</v>
      </c>
      <c r="U55" s="12">
        <v>1.001196</v>
      </c>
      <c r="V55" s="12">
        <v>0.9907319</v>
      </c>
      <c r="W55" s="13">
        <v>0.90626649999999997</v>
      </c>
      <c r="X55" s="12">
        <v>0.99556140000000004</v>
      </c>
      <c r="Y55" s="12">
        <v>0.99416020000000005</v>
      </c>
      <c r="Z55" s="13">
        <v>1.0249550000000001</v>
      </c>
      <c r="AA55" s="12">
        <v>1.027163</v>
      </c>
      <c r="AB55" s="12">
        <v>1.002704</v>
      </c>
      <c r="AC55" s="13">
        <v>1.044217</v>
      </c>
    </row>
    <row r="56" spans="1:29" s="14" customFormat="1" x14ac:dyDescent="0.25">
      <c r="A56" s="7">
        <v>53</v>
      </c>
      <c r="B56" s="8" t="s">
        <v>61</v>
      </c>
      <c r="C56" s="11">
        <v>0.94051300000000004</v>
      </c>
      <c r="D56" s="12">
        <v>0.93634839999999997</v>
      </c>
      <c r="E56" s="13">
        <v>0.97891099999999998</v>
      </c>
      <c r="F56" s="12">
        <v>0.94136580000000003</v>
      </c>
      <c r="G56" s="12">
        <v>0.96658730000000004</v>
      </c>
      <c r="H56" s="13">
        <v>1.1848780000000001</v>
      </c>
      <c r="I56" s="12">
        <v>0.94868549999999996</v>
      </c>
      <c r="J56" s="12">
        <v>0.97220960000000001</v>
      </c>
      <c r="K56" s="13">
        <v>1.387359</v>
      </c>
      <c r="L56" s="12">
        <v>0.92388400000000004</v>
      </c>
      <c r="M56" s="12">
        <v>0.92844950000000004</v>
      </c>
      <c r="N56" s="13">
        <v>0.94644919999999999</v>
      </c>
      <c r="O56" s="12">
        <v>0.93501869999999998</v>
      </c>
      <c r="P56" s="12">
        <v>0.93309089999999995</v>
      </c>
      <c r="Q56" s="13">
        <v>1.0204569999999999</v>
      </c>
      <c r="R56" s="12">
        <v>0.91152420000000001</v>
      </c>
      <c r="S56" s="12">
        <v>0.91692640000000003</v>
      </c>
      <c r="T56" s="13">
        <v>0.95730490000000001</v>
      </c>
      <c r="U56" s="12">
        <v>0.92433969999999999</v>
      </c>
      <c r="V56" s="12">
        <v>0.97612880000000002</v>
      </c>
      <c r="W56" s="13">
        <v>0.92817830000000001</v>
      </c>
      <c r="X56" s="12">
        <v>0.95192140000000003</v>
      </c>
      <c r="Y56" s="12">
        <v>0.98763780000000001</v>
      </c>
      <c r="Z56" s="13">
        <v>1.031774</v>
      </c>
      <c r="AA56" s="12">
        <v>0.97554779999999996</v>
      </c>
      <c r="AB56" s="12">
        <v>0.95989020000000003</v>
      </c>
      <c r="AC56" s="13">
        <v>1.0776779999999999</v>
      </c>
    </row>
    <row r="57" spans="1:29" s="14" customFormat="1" x14ac:dyDescent="0.25">
      <c r="A57" s="7">
        <v>54</v>
      </c>
      <c r="B57" s="8" t="s">
        <v>62</v>
      </c>
      <c r="C57" s="11">
        <v>0.94370540000000003</v>
      </c>
      <c r="D57" s="12">
        <v>0.95456099999999999</v>
      </c>
      <c r="E57" s="13">
        <v>1.0010669999999999</v>
      </c>
      <c r="F57" s="12">
        <v>0.94346770000000002</v>
      </c>
      <c r="G57" s="12">
        <v>0.99099150000000003</v>
      </c>
      <c r="H57" s="13">
        <v>1.122112</v>
      </c>
      <c r="I57" s="12">
        <v>0.95237050000000001</v>
      </c>
      <c r="J57" s="12">
        <v>1.0089349999999999</v>
      </c>
      <c r="K57" s="13">
        <v>1.2950079999999999</v>
      </c>
      <c r="L57" s="12">
        <v>0.94182770000000005</v>
      </c>
      <c r="M57" s="12">
        <v>0.92281159999999995</v>
      </c>
      <c r="N57" s="13">
        <v>0.94517260000000003</v>
      </c>
      <c r="O57" s="12">
        <v>0.94152480000000005</v>
      </c>
      <c r="P57" s="12">
        <v>0.93056870000000003</v>
      </c>
      <c r="Q57" s="13">
        <v>1.0093970000000001</v>
      </c>
      <c r="R57" s="12">
        <v>0.94059959999999998</v>
      </c>
      <c r="S57" s="12">
        <v>0.91470490000000004</v>
      </c>
      <c r="T57" s="13">
        <v>0.88878599999999996</v>
      </c>
      <c r="U57" s="12">
        <v>0.96075750000000004</v>
      </c>
      <c r="V57" s="12">
        <v>0.95463310000000001</v>
      </c>
      <c r="W57" s="13">
        <v>0.93100749999999999</v>
      </c>
      <c r="X57" s="12">
        <v>0.96373690000000001</v>
      </c>
      <c r="Y57" s="12">
        <v>0.95826990000000001</v>
      </c>
      <c r="Z57" s="13">
        <v>0.98500379999999998</v>
      </c>
      <c r="AA57" s="12">
        <v>0.94233619999999996</v>
      </c>
      <c r="AB57" s="12">
        <v>0.95562930000000001</v>
      </c>
      <c r="AC57" s="13">
        <v>0.99066330000000002</v>
      </c>
    </row>
    <row r="58" spans="1:29" s="14" customFormat="1" x14ac:dyDescent="0.25">
      <c r="A58" s="7">
        <v>55</v>
      </c>
      <c r="B58" s="8" t="s">
        <v>63</v>
      </c>
      <c r="C58" s="11">
        <v>0.94230069999999999</v>
      </c>
      <c r="D58" s="12">
        <v>0.94173519999999999</v>
      </c>
      <c r="E58" s="13">
        <v>0.94157829999999998</v>
      </c>
      <c r="F58" s="12">
        <v>0.93985240000000003</v>
      </c>
      <c r="G58" s="12">
        <v>0.95104089999999997</v>
      </c>
      <c r="H58" s="13">
        <v>0.93631359999999997</v>
      </c>
      <c r="I58" s="12">
        <v>0.94082060000000001</v>
      </c>
      <c r="J58" s="12">
        <v>0.95727240000000002</v>
      </c>
      <c r="K58" s="13">
        <v>0.94814030000000005</v>
      </c>
      <c r="L58" s="12">
        <v>0.94195019999999996</v>
      </c>
      <c r="M58" s="12">
        <v>0.93551229999999996</v>
      </c>
      <c r="N58" s="13">
        <v>0.94900229999999997</v>
      </c>
      <c r="O58" s="12">
        <v>0.94790010000000002</v>
      </c>
      <c r="P58" s="12">
        <v>0.9443414</v>
      </c>
      <c r="Q58" s="13">
        <v>0.97260720000000001</v>
      </c>
      <c r="R58" s="12">
        <v>0.96512679999999995</v>
      </c>
      <c r="S58" s="12">
        <v>0.91854199999999997</v>
      </c>
      <c r="T58" s="13">
        <v>0.96471969999999996</v>
      </c>
      <c r="U58" s="12">
        <v>0.93533599999999995</v>
      </c>
      <c r="V58" s="12">
        <v>0.96982029999999997</v>
      </c>
      <c r="W58" s="13">
        <v>1.0313559999999999</v>
      </c>
      <c r="X58" s="12">
        <v>0.952484</v>
      </c>
      <c r="Y58" s="12">
        <v>0.94757190000000002</v>
      </c>
      <c r="Z58" s="13">
        <v>0.98246080000000002</v>
      </c>
      <c r="AA58" s="12">
        <v>0.96570420000000001</v>
      </c>
      <c r="AB58" s="12">
        <v>0.95435919999999996</v>
      </c>
      <c r="AC58" s="13">
        <v>0.97624500000000003</v>
      </c>
    </row>
    <row r="59" spans="1:29" s="14" customFormat="1" x14ac:dyDescent="0.25">
      <c r="A59" s="7">
        <v>56</v>
      </c>
      <c r="B59" s="8" t="s">
        <v>64</v>
      </c>
      <c r="C59" s="11">
        <v>0.93400019999999995</v>
      </c>
      <c r="D59" s="12">
        <v>0.92159869999999999</v>
      </c>
      <c r="E59" s="13">
        <v>1.284168</v>
      </c>
      <c r="F59" s="12">
        <v>0.93215939999999997</v>
      </c>
      <c r="G59" s="12">
        <v>0.9244675</v>
      </c>
      <c r="H59" s="13">
        <v>2.5984449999999999</v>
      </c>
      <c r="I59" s="12">
        <v>0.93922559999999999</v>
      </c>
      <c r="J59" s="12">
        <v>0.93087960000000003</v>
      </c>
      <c r="K59" s="13">
        <v>3.1757179999999998</v>
      </c>
      <c r="L59" s="12">
        <v>0.95517830000000004</v>
      </c>
      <c r="M59" s="12">
        <v>1.059545</v>
      </c>
      <c r="N59" s="13">
        <v>1.343574</v>
      </c>
      <c r="O59" s="12">
        <v>0.95849300000000004</v>
      </c>
      <c r="P59" s="12">
        <v>1.2273289999999999</v>
      </c>
      <c r="Q59" s="13">
        <v>2.1219790000000001</v>
      </c>
      <c r="R59" s="12">
        <v>0.97293980000000002</v>
      </c>
      <c r="S59" s="12">
        <v>1.077758</v>
      </c>
      <c r="T59" s="13">
        <v>1.576454</v>
      </c>
      <c r="U59" s="12">
        <v>0.94473600000000002</v>
      </c>
      <c r="V59" s="12">
        <v>0.99289320000000003</v>
      </c>
      <c r="W59" s="13">
        <v>1.1586730000000001</v>
      </c>
      <c r="X59" s="12">
        <v>0.97843590000000003</v>
      </c>
      <c r="Y59" s="12">
        <v>0.99933669999999997</v>
      </c>
      <c r="Z59" s="13">
        <v>1.3520490000000001</v>
      </c>
      <c r="AA59" s="12">
        <v>0.99669030000000003</v>
      </c>
      <c r="AB59" s="12">
        <v>1.057399</v>
      </c>
      <c r="AC59" s="13">
        <v>1.4810559999999999</v>
      </c>
    </row>
    <row r="60" spans="1:29" s="14" customFormat="1" x14ac:dyDescent="0.25">
      <c r="A60" s="7">
        <v>57</v>
      </c>
      <c r="B60" s="8" t="s">
        <v>65</v>
      </c>
      <c r="C60" s="11">
        <v>1.012408</v>
      </c>
      <c r="D60" s="12">
        <v>1.0488310000000001</v>
      </c>
      <c r="E60" s="13">
        <v>1.0309079999999999</v>
      </c>
      <c r="F60" s="12">
        <v>1.030319</v>
      </c>
      <c r="G60" s="12">
        <v>1.2291589999999999</v>
      </c>
      <c r="H60" s="13">
        <v>1.235546</v>
      </c>
      <c r="I60" s="12">
        <v>1.0603340000000001</v>
      </c>
      <c r="J60" s="12">
        <v>1.4057820000000001</v>
      </c>
      <c r="K60" s="13">
        <v>1.4901850000000001</v>
      </c>
      <c r="L60" s="12">
        <v>1.007601</v>
      </c>
      <c r="M60" s="12">
        <v>0.99690909999999999</v>
      </c>
      <c r="N60" s="13">
        <v>0.94482449999999996</v>
      </c>
      <c r="O60" s="12">
        <v>1.0230969999999999</v>
      </c>
      <c r="P60" s="12">
        <v>1.0238579999999999</v>
      </c>
      <c r="Q60" s="13">
        <v>0.95576609999999995</v>
      </c>
      <c r="R60" s="12">
        <v>1.104365</v>
      </c>
      <c r="S60" s="12">
        <v>1.013082</v>
      </c>
      <c r="T60" s="13">
        <v>1.0234179999999999</v>
      </c>
      <c r="U60" s="12">
        <v>1.007817</v>
      </c>
      <c r="V60" s="12">
        <v>0.4846473</v>
      </c>
      <c r="W60" s="13">
        <v>0.84004970000000001</v>
      </c>
      <c r="X60" s="12">
        <v>1.015781</v>
      </c>
      <c r="Y60" s="12">
        <v>0.48189569999999998</v>
      </c>
      <c r="Z60" s="13">
        <v>0.81436220000000004</v>
      </c>
      <c r="AA60" s="12">
        <v>0.99818819999999997</v>
      </c>
      <c r="AB60" s="12">
        <v>0.46980499999999997</v>
      </c>
      <c r="AC60" s="13">
        <v>0.80545250000000002</v>
      </c>
    </row>
    <row r="61" spans="1:29" s="14" customFormat="1" x14ac:dyDescent="0.25">
      <c r="A61" s="7">
        <v>58</v>
      </c>
      <c r="B61" s="8" t="s">
        <v>66</v>
      </c>
      <c r="C61" s="11">
        <v>0.94019370000000002</v>
      </c>
      <c r="D61" s="12">
        <v>0.94340250000000003</v>
      </c>
      <c r="E61" s="13">
        <v>1.2340279999999999</v>
      </c>
      <c r="F61" s="12">
        <v>0.93997850000000005</v>
      </c>
      <c r="G61" s="12">
        <v>0.99695699999999998</v>
      </c>
      <c r="H61" s="13">
        <v>2.117235</v>
      </c>
      <c r="I61" s="12">
        <v>0.96639529999999996</v>
      </c>
      <c r="J61" s="12">
        <v>1.100973</v>
      </c>
      <c r="K61" s="13">
        <v>2.236297</v>
      </c>
      <c r="L61" s="12">
        <v>0.97189709999999996</v>
      </c>
      <c r="M61" s="12">
        <v>0.97968580000000005</v>
      </c>
      <c r="N61" s="13">
        <v>2.1328330000000002</v>
      </c>
      <c r="O61" s="12">
        <v>0.97042640000000002</v>
      </c>
      <c r="P61" s="12">
        <v>0.95197449999999995</v>
      </c>
      <c r="Q61" s="13">
        <v>2.3333620000000002</v>
      </c>
      <c r="R61" s="12">
        <v>0.99997829999999999</v>
      </c>
      <c r="S61" s="12">
        <v>0.76210259999999996</v>
      </c>
      <c r="T61" s="13">
        <v>1.562046</v>
      </c>
      <c r="U61" s="12">
        <v>0.94024289999999999</v>
      </c>
      <c r="V61" s="12">
        <v>0.97052119999999997</v>
      </c>
      <c r="W61" s="13">
        <v>1.1090100000000001</v>
      </c>
      <c r="X61" s="12">
        <v>0.95030380000000003</v>
      </c>
      <c r="Y61" s="12">
        <v>0.99968179999999995</v>
      </c>
      <c r="Z61" s="13">
        <v>1.3421350000000001</v>
      </c>
      <c r="AA61" s="12">
        <v>0.89782580000000001</v>
      </c>
      <c r="AB61" s="12">
        <v>0.94608320000000001</v>
      </c>
      <c r="AC61" s="13">
        <v>1.339604</v>
      </c>
    </row>
    <row r="62" spans="1:29" s="14" customFormat="1" x14ac:dyDescent="0.25">
      <c r="A62" s="7">
        <v>59</v>
      </c>
      <c r="B62" s="8" t="s">
        <v>67</v>
      </c>
      <c r="C62" s="11">
        <v>0.95219750000000003</v>
      </c>
      <c r="D62" s="12">
        <v>0.93698970000000004</v>
      </c>
      <c r="E62" s="13">
        <v>0.91890970000000005</v>
      </c>
      <c r="F62" s="12">
        <v>0.96427669999999999</v>
      </c>
      <c r="G62" s="12">
        <v>0.95208040000000005</v>
      </c>
      <c r="H62" s="13">
        <v>0.94695669999999998</v>
      </c>
      <c r="I62" s="12">
        <v>0.96810030000000002</v>
      </c>
      <c r="J62" s="12">
        <v>0.94390750000000001</v>
      </c>
      <c r="K62" s="13">
        <v>0.96693890000000005</v>
      </c>
      <c r="L62" s="12">
        <v>1.0013540000000001</v>
      </c>
      <c r="M62" s="12">
        <v>0.94276090000000001</v>
      </c>
      <c r="N62" s="13">
        <v>0.94662329999999995</v>
      </c>
      <c r="O62" s="12">
        <v>1.0049840000000001</v>
      </c>
      <c r="P62" s="12">
        <v>0.92247100000000004</v>
      </c>
      <c r="Q62" s="13">
        <v>0.94874899999999995</v>
      </c>
      <c r="R62" s="12">
        <v>1.0290820000000001</v>
      </c>
      <c r="S62" s="12">
        <v>0.89890190000000003</v>
      </c>
      <c r="T62" s="13">
        <v>0.91871809999999998</v>
      </c>
      <c r="U62" s="12">
        <v>0.95183039999999997</v>
      </c>
      <c r="V62" s="12">
        <v>0.94283380000000006</v>
      </c>
      <c r="W62" s="13">
        <v>0.91216580000000003</v>
      </c>
      <c r="X62" s="12">
        <v>0.96271709999999999</v>
      </c>
      <c r="Y62" s="12">
        <v>0.97386839999999997</v>
      </c>
      <c r="Z62" s="13">
        <v>0.99252240000000003</v>
      </c>
      <c r="AA62" s="12">
        <v>0.96198070000000002</v>
      </c>
      <c r="AB62" s="12">
        <v>0.94591939999999997</v>
      </c>
      <c r="AC62" s="13">
        <v>1.001593</v>
      </c>
    </row>
    <row r="63" spans="1:29" s="14" customFormat="1" x14ac:dyDescent="0.25">
      <c r="A63" s="7">
        <v>60</v>
      </c>
      <c r="B63" s="8" t="s">
        <v>68</v>
      </c>
      <c r="C63" s="11">
        <v>0.97314040000000002</v>
      </c>
      <c r="D63" s="12">
        <v>0.97200410000000004</v>
      </c>
      <c r="E63" s="13">
        <v>1.010993</v>
      </c>
      <c r="F63" s="12">
        <v>0.96713530000000003</v>
      </c>
      <c r="G63" s="12">
        <v>0.99334160000000005</v>
      </c>
      <c r="H63" s="13">
        <v>1.1283430000000001</v>
      </c>
      <c r="I63" s="12">
        <v>0.96870529999999999</v>
      </c>
      <c r="J63" s="12">
        <v>0.99096530000000005</v>
      </c>
      <c r="K63" s="13">
        <v>1.1268400000000001</v>
      </c>
      <c r="L63" s="12">
        <v>0.97422430000000004</v>
      </c>
      <c r="M63" s="12">
        <v>0.96940139999999997</v>
      </c>
      <c r="N63" s="13">
        <v>1.0276259999999999</v>
      </c>
      <c r="O63" s="12">
        <v>0.99942600000000004</v>
      </c>
      <c r="P63" s="12">
        <v>0.99352479999999999</v>
      </c>
      <c r="Q63" s="13">
        <v>1.1322970000000001</v>
      </c>
      <c r="R63" s="12">
        <v>1.036392</v>
      </c>
      <c r="S63" s="12">
        <v>0.91887019999999997</v>
      </c>
      <c r="T63" s="13">
        <v>0.93176219999999998</v>
      </c>
      <c r="U63" s="12">
        <v>0.95933869999999999</v>
      </c>
      <c r="V63" s="12">
        <v>0.99131599999999997</v>
      </c>
      <c r="W63" s="13">
        <v>0.98458279999999998</v>
      </c>
      <c r="X63" s="12">
        <v>0.95768850000000005</v>
      </c>
      <c r="Y63" s="12">
        <v>1.052689</v>
      </c>
      <c r="Z63" s="13">
        <v>1.301336</v>
      </c>
      <c r="AA63" s="12">
        <v>0.95671649999999997</v>
      </c>
      <c r="AB63" s="12">
        <v>1.054163</v>
      </c>
      <c r="AC63" s="13">
        <v>1.4050549999999999</v>
      </c>
    </row>
    <row r="64" spans="1:29" s="14" customFormat="1" x14ac:dyDescent="0.25">
      <c r="A64" s="7">
        <v>61</v>
      </c>
      <c r="B64" s="8" t="s">
        <v>69</v>
      </c>
      <c r="C64" s="11">
        <v>0.97096939999999998</v>
      </c>
      <c r="D64" s="12">
        <v>0.9796996</v>
      </c>
      <c r="E64" s="13">
        <v>0.95310470000000003</v>
      </c>
      <c r="F64" s="12">
        <v>0.96990980000000004</v>
      </c>
      <c r="G64" s="12">
        <v>0.97802109999999998</v>
      </c>
      <c r="H64" s="13">
        <v>1.059072</v>
      </c>
      <c r="I64" s="12">
        <v>0.96601029999999999</v>
      </c>
      <c r="J64" s="12">
        <v>0.97198490000000004</v>
      </c>
      <c r="K64" s="13">
        <v>1.1717420000000001</v>
      </c>
      <c r="L64" s="12">
        <v>0.98439030000000005</v>
      </c>
      <c r="M64" s="12">
        <v>0.93650359999999999</v>
      </c>
      <c r="N64" s="13">
        <v>0.94186519999999996</v>
      </c>
      <c r="O64" s="12">
        <v>0.99115439999999999</v>
      </c>
      <c r="P64" s="12">
        <v>0.95592370000000004</v>
      </c>
      <c r="Q64" s="13">
        <v>0.90664630000000002</v>
      </c>
      <c r="R64" s="12">
        <v>1.0449029999999999</v>
      </c>
      <c r="S64" s="12">
        <v>0.96918219999999999</v>
      </c>
      <c r="T64" s="13">
        <v>0.77394320000000005</v>
      </c>
      <c r="U64" s="12">
        <v>0.93799639999999995</v>
      </c>
      <c r="V64" s="12">
        <v>0.97414279999999998</v>
      </c>
      <c r="W64" s="13">
        <v>0.93726799999999999</v>
      </c>
      <c r="X64" s="12">
        <v>0.94854550000000004</v>
      </c>
      <c r="Y64" s="12">
        <v>0.98601589999999995</v>
      </c>
      <c r="Z64" s="13">
        <v>1.0241450000000001</v>
      </c>
      <c r="AA64" s="12">
        <v>0.96005479999999999</v>
      </c>
      <c r="AB64" s="12">
        <v>0.96759260000000002</v>
      </c>
      <c r="AC64" s="13">
        <v>1.0461510000000001</v>
      </c>
    </row>
    <row r="65" spans="1:29" s="14" customFormat="1" x14ac:dyDescent="0.25">
      <c r="A65" s="7">
        <v>62</v>
      </c>
      <c r="B65" s="8" t="s">
        <v>70</v>
      </c>
      <c r="C65" s="11">
        <v>1.0208360000000001</v>
      </c>
      <c r="D65" s="12">
        <v>1.0099039999999999</v>
      </c>
      <c r="E65" s="13">
        <v>0.99965850000000001</v>
      </c>
      <c r="F65" s="12">
        <v>1.015479</v>
      </c>
      <c r="G65" s="12">
        <v>1.014537</v>
      </c>
      <c r="H65" s="13">
        <v>1.0326010000000001</v>
      </c>
      <c r="I65" s="12">
        <v>1.02112</v>
      </c>
      <c r="J65" s="12">
        <v>1.0042740000000001</v>
      </c>
      <c r="K65" s="13">
        <v>1.0463800000000001</v>
      </c>
      <c r="L65" s="12">
        <v>1.0297700000000001</v>
      </c>
      <c r="M65" s="12">
        <v>0.99164300000000005</v>
      </c>
      <c r="N65" s="13">
        <v>0.99565459999999995</v>
      </c>
      <c r="O65" s="12">
        <v>1.037155</v>
      </c>
      <c r="P65" s="12">
        <v>0.99674399999999996</v>
      </c>
      <c r="Q65" s="13">
        <v>1.005989</v>
      </c>
      <c r="R65" s="12">
        <v>1.047442</v>
      </c>
      <c r="S65" s="12">
        <v>0.98508620000000002</v>
      </c>
      <c r="T65" s="13">
        <v>1.0050669999999999</v>
      </c>
      <c r="U65" s="12">
        <v>1.023188</v>
      </c>
      <c r="V65" s="12">
        <v>1.015382</v>
      </c>
      <c r="W65" s="13">
        <v>0.94112059999999997</v>
      </c>
      <c r="X65" s="12">
        <v>1.029461</v>
      </c>
      <c r="Y65" s="12">
        <v>1.0204569999999999</v>
      </c>
      <c r="Z65" s="13">
        <v>0.98883679999999996</v>
      </c>
      <c r="AA65" s="12">
        <v>1.0442819999999999</v>
      </c>
      <c r="AB65" s="12">
        <v>1.0120450000000001</v>
      </c>
      <c r="AC65" s="13">
        <v>1.0202150000000001</v>
      </c>
    </row>
    <row r="66" spans="1:29" s="14" customFormat="1" x14ac:dyDescent="0.25">
      <c r="A66" s="7">
        <v>63</v>
      </c>
      <c r="B66" s="8" t="s">
        <v>71</v>
      </c>
      <c r="C66" s="11">
        <v>0.95283600000000002</v>
      </c>
      <c r="D66" s="12">
        <v>0.96437280000000003</v>
      </c>
      <c r="E66" s="13">
        <v>0.95425729999999997</v>
      </c>
      <c r="F66" s="12">
        <v>0.95149700000000004</v>
      </c>
      <c r="G66" s="12">
        <v>0.98380579999999995</v>
      </c>
      <c r="H66" s="13">
        <v>0.98911950000000004</v>
      </c>
      <c r="I66" s="12">
        <v>0.93669559999999996</v>
      </c>
      <c r="J66" s="12">
        <v>0.98956140000000004</v>
      </c>
      <c r="K66" s="13">
        <v>1.008273</v>
      </c>
      <c r="L66" s="12">
        <v>0.98732989999999998</v>
      </c>
      <c r="M66" s="12">
        <v>0.96698519999999999</v>
      </c>
      <c r="N66" s="13">
        <v>0.96495920000000002</v>
      </c>
      <c r="O66" s="12">
        <v>0.98987939999999996</v>
      </c>
      <c r="P66" s="12">
        <v>0.98718609999999996</v>
      </c>
      <c r="Q66" s="13">
        <v>1.020257</v>
      </c>
      <c r="R66" s="12">
        <v>0.97564640000000002</v>
      </c>
      <c r="S66" s="12">
        <v>1.0172730000000001</v>
      </c>
      <c r="T66" s="13">
        <v>1.1087009999999999</v>
      </c>
      <c r="U66" s="12">
        <v>0.96720159999999999</v>
      </c>
      <c r="V66" s="12">
        <v>0.98827860000000001</v>
      </c>
      <c r="W66" s="13">
        <v>0.93209109999999995</v>
      </c>
      <c r="X66" s="12">
        <v>0.96036100000000002</v>
      </c>
      <c r="Y66" s="12">
        <v>0.99540249999999997</v>
      </c>
      <c r="Z66" s="13">
        <v>1.0005200000000001</v>
      </c>
      <c r="AA66" s="12">
        <v>0.90407439999999994</v>
      </c>
      <c r="AB66" s="12">
        <v>0.98820059999999998</v>
      </c>
      <c r="AC66" s="13">
        <v>1.056492</v>
      </c>
    </row>
    <row r="67" spans="1:29" s="14" customFormat="1" x14ac:dyDescent="0.25">
      <c r="A67" s="7">
        <v>64</v>
      </c>
      <c r="B67" s="8" t="s">
        <v>72</v>
      </c>
      <c r="C67" s="11">
        <v>0.97856759999999998</v>
      </c>
      <c r="D67" s="12">
        <v>0.95597180000000004</v>
      </c>
      <c r="E67" s="13">
        <v>0.90309289999999998</v>
      </c>
      <c r="F67" s="12">
        <v>0.97575319999999999</v>
      </c>
      <c r="G67" s="12">
        <v>0.96577389999999996</v>
      </c>
      <c r="H67" s="13">
        <v>0.92980960000000001</v>
      </c>
      <c r="I67" s="12">
        <v>0.98702009999999996</v>
      </c>
      <c r="J67" s="12">
        <v>0.96502169999999998</v>
      </c>
      <c r="K67" s="13">
        <v>0.92588769999999998</v>
      </c>
      <c r="L67" s="12">
        <v>0.990147</v>
      </c>
      <c r="M67" s="12">
        <v>0.97039260000000005</v>
      </c>
      <c r="N67" s="13">
        <v>0.95602330000000002</v>
      </c>
      <c r="O67" s="12">
        <v>0.98490979999999995</v>
      </c>
      <c r="P67" s="12">
        <v>0.97842470000000004</v>
      </c>
      <c r="Q67" s="13">
        <v>0.99265619999999999</v>
      </c>
      <c r="R67" s="12">
        <v>0.95323990000000003</v>
      </c>
      <c r="S67" s="12">
        <v>0.95034989999999997</v>
      </c>
      <c r="T67" s="13">
        <v>1.001471</v>
      </c>
      <c r="U67" s="12">
        <v>0.94308069999999999</v>
      </c>
      <c r="V67" s="12">
        <v>0.95761209999999997</v>
      </c>
      <c r="W67" s="13">
        <v>0.95255800000000002</v>
      </c>
      <c r="X67" s="12">
        <v>0.93078709999999998</v>
      </c>
      <c r="Y67" s="12">
        <v>0.94688170000000005</v>
      </c>
      <c r="Z67" s="13">
        <v>1.028715</v>
      </c>
      <c r="AA67" s="12">
        <v>0.89114930000000003</v>
      </c>
      <c r="AB67" s="12">
        <v>0.94874630000000004</v>
      </c>
      <c r="AC67" s="13">
        <v>1.0147079999999999</v>
      </c>
    </row>
    <row r="68" spans="1:29" s="14" customFormat="1" x14ac:dyDescent="0.25">
      <c r="A68" s="7">
        <v>65</v>
      </c>
      <c r="B68" s="8" t="s">
        <v>73</v>
      </c>
      <c r="C68" s="11">
        <v>0.97135260000000001</v>
      </c>
      <c r="D68" s="12">
        <v>0.9487894</v>
      </c>
      <c r="E68" s="13">
        <v>0.9529126</v>
      </c>
      <c r="F68" s="12">
        <v>0.97819140000000004</v>
      </c>
      <c r="G68" s="12">
        <v>0.96129980000000004</v>
      </c>
      <c r="H68" s="13">
        <v>0.94904889999999997</v>
      </c>
      <c r="I68" s="12">
        <v>0.99614999999999998</v>
      </c>
      <c r="J68" s="12">
        <v>0.96743639999999997</v>
      </c>
      <c r="K68" s="13">
        <v>0.9454224</v>
      </c>
      <c r="L68" s="12">
        <v>0.96834509999999996</v>
      </c>
      <c r="M68" s="12">
        <v>0.96047990000000005</v>
      </c>
      <c r="N68" s="13">
        <v>0.94000839999999997</v>
      </c>
      <c r="O68" s="12">
        <v>0.97837099999999999</v>
      </c>
      <c r="P68" s="12">
        <v>0.95496130000000001</v>
      </c>
      <c r="Q68" s="13">
        <v>0.96779550000000003</v>
      </c>
      <c r="R68" s="12">
        <v>0.97882740000000001</v>
      </c>
      <c r="S68" s="12">
        <v>0.96064959999999999</v>
      </c>
      <c r="T68" s="13">
        <v>0.99643729999999997</v>
      </c>
      <c r="U68" s="12">
        <v>0.94272599999999995</v>
      </c>
      <c r="V68" s="12">
        <v>0.95253019999999999</v>
      </c>
      <c r="W68" s="13">
        <v>0.97519210000000001</v>
      </c>
      <c r="X68" s="12">
        <v>0.94225099999999995</v>
      </c>
      <c r="Y68" s="12">
        <v>0.93604549999999997</v>
      </c>
      <c r="Z68" s="13">
        <v>0.98688350000000002</v>
      </c>
      <c r="AA68" s="12">
        <v>0.9309518</v>
      </c>
      <c r="AB68" s="12">
        <v>0.94854150000000004</v>
      </c>
      <c r="AC68" s="13">
        <v>0.97931360000000001</v>
      </c>
    </row>
    <row r="69" spans="1:29" s="20" customFormat="1" x14ac:dyDescent="0.25">
      <c r="A69" s="9">
        <v>66</v>
      </c>
      <c r="B69" s="10" t="s">
        <v>74</v>
      </c>
      <c r="C69" s="17">
        <v>1.188315</v>
      </c>
      <c r="D69" s="18">
        <v>1.296818</v>
      </c>
      <c r="E69" s="19">
        <v>1.583278</v>
      </c>
      <c r="F69" s="18">
        <v>2.4174600000000002</v>
      </c>
      <c r="G69" s="18">
        <v>2.476213</v>
      </c>
      <c r="H69" s="19">
        <v>2.5043410000000002</v>
      </c>
      <c r="I69" s="18">
        <v>2.8133870000000001</v>
      </c>
      <c r="J69" s="18">
        <v>2.7308119999999998</v>
      </c>
      <c r="K69" s="19">
        <v>2.7398400000000001</v>
      </c>
      <c r="L69" s="18">
        <v>1.23848</v>
      </c>
      <c r="M69" s="18">
        <v>1.521601</v>
      </c>
      <c r="N69" s="19">
        <v>1.974424</v>
      </c>
      <c r="O69" s="18">
        <v>1.8237099999999999</v>
      </c>
      <c r="P69" s="18">
        <v>2.244084</v>
      </c>
      <c r="Q69" s="19">
        <v>2.637203</v>
      </c>
      <c r="R69" s="18">
        <v>1.425702</v>
      </c>
      <c r="S69" s="18">
        <v>1.5643689999999999</v>
      </c>
      <c r="T69" s="19">
        <v>1.777002</v>
      </c>
      <c r="U69" s="18">
        <v>1.057005</v>
      </c>
      <c r="V69" s="18">
        <v>1.1659109999999999</v>
      </c>
      <c r="W69" s="19">
        <v>1.3143419999999999</v>
      </c>
      <c r="X69" s="18">
        <v>1.274351</v>
      </c>
      <c r="Y69" s="18">
        <v>1.4171819999999999</v>
      </c>
      <c r="Z69" s="19">
        <v>1.558772</v>
      </c>
      <c r="AA69" s="18">
        <v>1.4423509999999999</v>
      </c>
      <c r="AB69" s="18">
        <v>1.5348250000000001</v>
      </c>
      <c r="AC69" s="19">
        <v>1.6214980000000001</v>
      </c>
    </row>
    <row r="70" spans="1:29" s="14" customFormat="1" x14ac:dyDescent="0.25">
      <c r="A70" s="7">
        <v>67</v>
      </c>
      <c r="B70" s="8" t="s">
        <v>75</v>
      </c>
      <c r="C70" s="11">
        <v>0.97563049999999996</v>
      </c>
      <c r="D70" s="12">
        <v>0.99675789999999997</v>
      </c>
      <c r="E70" s="13">
        <v>1.0499259999999999</v>
      </c>
      <c r="F70" s="12">
        <v>0.96848049999999997</v>
      </c>
      <c r="G70" s="12">
        <v>0.97915099999999999</v>
      </c>
      <c r="H70" s="13">
        <v>1.1180639999999999</v>
      </c>
      <c r="I70" s="12">
        <v>0.98075020000000002</v>
      </c>
      <c r="J70" s="12">
        <v>0.9550824</v>
      </c>
      <c r="K70" s="13">
        <v>1.1456390000000001</v>
      </c>
      <c r="L70" s="12">
        <v>1.022605</v>
      </c>
      <c r="M70" s="12">
        <v>0.9962896</v>
      </c>
      <c r="N70" s="13">
        <v>1.0328489999999999</v>
      </c>
      <c r="O70" s="12">
        <v>1.0425500000000001</v>
      </c>
      <c r="P70" s="12">
        <v>1.000726</v>
      </c>
      <c r="Q70" s="13">
        <v>1.094171</v>
      </c>
      <c r="R70" s="12">
        <v>1.0699879999999999</v>
      </c>
      <c r="S70" s="12">
        <v>0.99091759999999995</v>
      </c>
      <c r="T70" s="13">
        <v>1.0830340000000001</v>
      </c>
      <c r="U70" s="12">
        <v>0.98966719999999997</v>
      </c>
      <c r="V70" s="12">
        <v>1.007555</v>
      </c>
      <c r="W70" s="13">
        <v>1.015344</v>
      </c>
      <c r="X70" s="12">
        <v>0.99130640000000003</v>
      </c>
      <c r="Y70" s="12">
        <v>1.035641</v>
      </c>
      <c r="Z70" s="13">
        <v>1.0074860000000001</v>
      </c>
      <c r="AA70" s="12">
        <v>0.96031160000000004</v>
      </c>
      <c r="AB70" s="12">
        <v>1.0040150000000001</v>
      </c>
      <c r="AC70" s="13">
        <v>1.0146660000000001</v>
      </c>
    </row>
    <row r="71" spans="1:29" s="14" customFormat="1" x14ac:dyDescent="0.25">
      <c r="A71" s="7">
        <v>68</v>
      </c>
      <c r="B71" s="8" t="s">
        <v>76</v>
      </c>
      <c r="C71" s="11">
        <v>1.001234</v>
      </c>
      <c r="D71" s="12">
        <v>0.9995155</v>
      </c>
      <c r="E71" s="13">
        <v>1.0424340000000001</v>
      </c>
      <c r="F71" s="12">
        <v>0.99475460000000004</v>
      </c>
      <c r="G71" s="12">
        <v>0.9988551</v>
      </c>
      <c r="H71" s="13">
        <v>1.099461</v>
      </c>
      <c r="I71" s="12">
        <v>0.95589040000000003</v>
      </c>
      <c r="J71" s="12">
        <v>0.99321150000000002</v>
      </c>
      <c r="K71" s="13">
        <v>1.2117739999999999</v>
      </c>
      <c r="L71" s="12">
        <v>1.0181340000000001</v>
      </c>
      <c r="M71" s="12">
        <v>0.98340309999999997</v>
      </c>
      <c r="N71" s="13">
        <v>0.96640990000000004</v>
      </c>
      <c r="O71" s="12">
        <v>0.99050059999999995</v>
      </c>
      <c r="P71" s="12">
        <v>0.97002829999999995</v>
      </c>
      <c r="Q71" s="13">
        <v>0.96652570000000004</v>
      </c>
      <c r="R71" s="12">
        <v>0.91266820000000004</v>
      </c>
      <c r="S71" s="12">
        <v>0.90564210000000001</v>
      </c>
      <c r="T71" s="13">
        <v>0.9486253</v>
      </c>
      <c r="U71" s="12">
        <v>0.97222679999999995</v>
      </c>
      <c r="V71" s="12">
        <v>0.96900249999999999</v>
      </c>
      <c r="W71" s="13">
        <v>1.0771059999999999</v>
      </c>
      <c r="X71" s="12">
        <v>0.96074780000000004</v>
      </c>
      <c r="Y71" s="12">
        <v>0.99015699999999995</v>
      </c>
      <c r="Z71" s="13">
        <v>1.289984</v>
      </c>
      <c r="AA71" s="12">
        <v>0.96035440000000005</v>
      </c>
      <c r="AB71" s="12">
        <v>0.95771879999999998</v>
      </c>
      <c r="AC71" s="13">
        <v>1.345448</v>
      </c>
    </row>
    <row r="72" spans="1:29" s="14" customFormat="1" x14ac:dyDescent="0.25">
      <c r="A72" s="7">
        <v>69</v>
      </c>
      <c r="B72" s="8" t="s">
        <v>77</v>
      </c>
      <c r="C72" s="11">
        <v>1.0193680000000001</v>
      </c>
      <c r="D72" s="12">
        <v>1.08718</v>
      </c>
      <c r="E72" s="13">
        <v>1.114026</v>
      </c>
      <c r="F72" s="12">
        <v>1.05714</v>
      </c>
      <c r="G72" s="12">
        <v>1.419556</v>
      </c>
      <c r="H72" s="13">
        <v>1.4432670000000001</v>
      </c>
      <c r="I72" s="12">
        <v>1.03861</v>
      </c>
      <c r="J72" s="12">
        <v>1.7841530000000001</v>
      </c>
      <c r="K72" s="13">
        <v>1.7235830000000001</v>
      </c>
      <c r="L72" s="12">
        <v>1.0189299999999999</v>
      </c>
      <c r="M72" s="12">
        <v>1.0014320000000001</v>
      </c>
      <c r="N72" s="13">
        <v>1.0458460000000001</v>
      </c>
      <c r="O72" s="12">
        <v>1.014956</v>
      </c>
      <c r="P72" s="12">
        <v>0.99664439999999999</v>
      </c>
      <c r="Q72" s="13">
        <v>1.16344</v>
      </c>
      <c r="R72" s="12">
        <v>0.89553539999999998</v>
      </c>
      <c r="S72" s="12">
        <v>0.96448679999999998</v>
      </c>
      <c r="T72" s="13">
        <v>1.0372809999999999</v>
      </c>
      <c r="U72" s="12">
        <v>0.98753880000000005</v>
      </c>
      <c r="V72" s="12">
        <v>1.028408</v>
      </c>
      <c r="W72" s="13">
        <v>1.0804769999999999</v>
      </c>
      <c r="X72" s="12">
        <v>1.0105770000000001</v>
      </c>
      <c r="Y72" s="12">
        <v>1.154493</v>
      </c>
      <c r="Z72" s="13">
        <v>1.320316</v>
      </c>
      <c r="AA72" s="12">
        <v>1.1102339999999999</v>
      </c>
      <c r="AB72" s="12">
        <v>1.1792039999999999</v>
      </c>
      <c r="AC72" s="13">
        <v>1.4491499999999999</v>
      </c>
    </row>
    <row r="73" spans="1:29" s="14" customFormat="1" x14ac:dyDescent="0.25">
      <c r="A73" s="7">
        <v>70</v>
      </c>
      <c r="B73" s="8" t="s">
        <v>78</v>
      </c>
      <c r="C73" s="11">
        <v>1.0013620000000001</v>
      </c>
      <c r="D73" s="12">
        <v>0.99316669999999996</v>
      </c>
      <c r="E73" s="13">
        <v>1.020278</v>
      </c>
      <c r="F73" s="12">
        <v>0.98937359999999996</v>
      </c>
      <c r="G73" s="12">
        <v>0.98339909999999997</v>
      </c>
      <c r="H73" s="13">
        <v>1.0146809999999999</v>
      </c>
      <c r="I73" s="12">
        <v>0.97794519999999996</v>
      </c>
      <c r="J73" s="12">
        <v>0.97001950000000003</v>
      </c>
      <c r="K73" s="13">
        <v>1.008443</v>
      </c>
      <c r="L73" s="12">
        <v>1.010602</v>
      </c>
      <c r="M73" s="12">
        <v>1.0162389999999999</v>
      </c>
      <c r="N73" s="13">
        <v>1.0009349999999999</v>
      </c>
      <c r="O73" s="12">
        <v>1.022443</v>
      </c>
      <c r="P73" s="12">
        <v>1.0378959999999999</v>
      </c>
      <c r="Q73" s="13">
        <v>1.0518000000000001</v>
      </c>
      <c r="R73" s="12">
        <v>1.068174</v>
      </c>
      <c r="S73" s="12">
        <v>0.98725719999999995</v>
      </c>
      <c r="T73" s="13">
        <v>1.088589</v>
      </c>
      <c r="U73" s="12">
        <v>1.0321739999999999</v>
      </c>
      <c r="V73" s="12">
        <v>1.016842</v>
      </c>
      <c r="W73" s="13">
        <v>0.92769659999999998</v>
      </c>
      <c r="X73" s="12">
        <v>1.0917380000000001</v>
      </c>
      <c r="Y73" s="12">
        <v>1.146245</v>
      </c>
      <c r="Z73" s="13">
        <v>1.130436</v>
      </c>
      <c r="AA73" s="12">
        <v>1.131548</v>
      </c>
      <c r="AB73" s="12">
        <v>1.232424</v>
      </c>
      <c r="AC73" s="13">
        <v>1.2435099999999999</v>
      </c>
    </row>
    <row r="74" spans="1:29" s="14" customFormat="1" x14ac:dyDescent="0.25">
      <c r="A74" s="7">
        <v>71</v>
      </c>
      <c r="B74" s="8" t="s">
        <v>79</v>
      </c>
      <c r="C74" s="11">
        <v>0.99114610000000003</v>
      </c>
      <c r="D74" s="12">
        <v>1.050562</v>
      </c>
      <c r="E74" s="13">
        <v>1.1546240000000001</v>
      </c>
      <c r="F74" s="12">
        <v>0.98563219999999996</v>
      </c>
      <c r="G74" s="12">
        <v>1.096336</v>
      </c>
      <c r="H74" s="13">
        <v>1.4892049999999999</v>
      </c>
      <c r="I74" s="12">
        <v>0.98080520000000004</v>
      </c>
      <c r="J74" s="12">
        <v>1.1198969999999999</v>
      </c>
      <c r="K74" s="13">
        <v>1.6736979999999999</v>
      </c>
      <c r="L74" s="12">
        <v>0.99553619999999998</v>
      </c>
      <c r="M74" s="12">
        <v>0.99486459999999999</v>
      </c>
      <c r="N74" s="13">
        <v>0.9847458</v>
      </c>
      <c r="O74" s="12">
        <v>1.0012239999999999</v>
      </c>
      <c r="P74" s="12">
        <v>0.9847302</v>
      </c>
      <c r="Q74" s="13">
        <v>1.00776</v>
      </c>
      <c r="R74" s="12">
        <v>0.99997829999999999</v>
      </c>
      <c r="S74" s="12">
        <v>0.95698919999999998</v>
      </c>
      <c r="T74" s="13">
        <v>0.94807980000000003</v>
      </c>
      <c r="U74" s="12">
        <v>0.99823949999999995</v>
      </c>
      <c r="V74" s="12">
        <v>1.0142720000000001</v>
      </c>
      <c r="W74" s="13">
        <v>0.93768940000000001</v>
      </c>
      <c r="X74" s="12">
        <v>0.98114369999999995</v>
      </c>
      <c r="Y74" s="12">
        <v>1.0328109999999999</v>
      </c>
      <c r="Z74" s="13">
        <v>1.0302629999999999</v>
      </c>
      <c r="AA74" s="12">
        <v>0.97567619999999999</v>
      </c>
      <c r="AB74" s="12">
        <v>1.0353159999999999</v>
      </c>
      <c r="AC74" s="13">
        <v>1.032111</v>
      </c>
    </row>
    <row r="75" spans="1:29" s="14" customFormat="1" x14ac:dyDescent="0.25">
      <c r="A75" s="7">
        <v>72</v>
      </c>
      <c r="B75" s="8" t="s">
        <v>80</v>
      </c>
      <c r="C75" s="11">
        <v>1.010812</v>
      </c>
      <c r="D75" s="12">
        <v>1.0288219999999999</v>
      </c>
      <c r="E75" s="13">
        <v>1.0043329999999999</v>
      </c>
      <c r="F75" s="12">
        <v>1.0181279999999999</v>
      </c>
      <c r="G75" s="12">
        <v>1.037766</v>
      </c>
      <c r="H75" s="13">
        <v>1.055707</v>
      </c>
      <c r="I75" s="12">
        <v>1.0283800000000001</v>
      </c>
      <c r="J75" s="12">
        <v>1.0447059999999999</v>
      </c>
      <c r="K75" s="13">
        <v>1.0720860000000001</v>
      </c>
      <c r="L75" s="12">
        <v>0.98775860000000004</v>
      </c>
      <c r="M75" s="12">
        <v>0.99220059999999999</v>
      </c>
      <c r="N75" s="13">
        <v>0.98718289999999997</v>
      </c>
      <c r="O75" s="12">
        <v>1.001322</v>
      </c>
      <c r="P75" s="12">
        <v>1.0049079999999999</v>
      </c>
      <c r="Q75" s="13">
        <v>1.0226630000000001</v>
      </c>
      <c r="R75" s="12">
        <v>1.0007600000000001</v>
      </c>
      <c r="S75" s="12">
        <v>0.9646382</v>
      </c>
      <c r="T75" s="13">
        <v>1.021509</v>
      </c>
      <c r="U75" s="12">
        <v>0.99717540000000005</v>
      </c>
      <c r="V75" s="12">
        <v>0.98331360000000001</v>
      </c>
      <c r="W75" s="13">
        <v>0.92805780000000004</v>
      </c>
      <c r="X75" s="12">
        <v>0.98852830000000003</v>
      </c>
      <c r="Y75" s="12">
        <v>0.96455069999999998</v>
      </c>
      <c r="Z75" s="13">
        <v>0.9477797</v>
      </c>
      <c r="AA75" s="12">
        <v>0.97422109999999995</v>
      </c>
      <c r="AB75" s="12">
        <v>0.97422980000000003</v>
      </c>
      <c r="AC75" s="13">
        <v>0.92348969999999997</v>
      </c>
    </row>
    <row r="76" spans="1:29" s="14" customFormat="1" x14ac:dyDescent="0.25">
      <c r="A76" s="7">
        <v>73</v>
      </c>
      <c r="B76" s="8" t="s">
        <v>81</v>
      </c>
      <c r="C76" s="11">
        <v>1.005576</v>
      </c>
      <c r="D76" s="12">
        <v>1.069801</v>
      </c>
      <c r="E76" s="13">
        <v>1.0911010000000001</v>
      </c>
      <c r="F76" s="12">
        <v>1.004507</v>
      </c>
      <c r="G76" s="12">
        <v>1.1703619999999999</v>
      </c>
      <c r="H76" s="13">
        <v>1.4060170000000001</v>
      </c>
      <c r="I76" s="12">
        <v>1.01485</v>
      </c>
      <c r="J76" s="12">
        <v>1.214013</v>
      </c>
      <c r="K76" s="13">
        <v>1.7445329999999999</v>
      </c>
      <c r="L76" s="12">
        <v>1.0139089999999999</v>
      </c>
      <c r="M76" s="12">
        <v>0.99003220000000003</v>
      </c>
      <c r="N76" s="13">
        <v>0.96391479999999996</v>
      </c>
      <c r="O76" s="12">
        <v>1.0024010000000001</v>
      </c>
      <c r="P76" s="12">
        <v>1.0018549999999999</v>
      </c>
      <c r="Q76" s="13">
        <v>0.98881350000000001</v>
      </c>
      <c r="R76" s="12">
        <v>0.97927390000000003</v>
      </c>
      <c r="S76" s="12">
        <v>0.96738990000000002</v>
      </c>
      <c r="T76" s="13">
        <v>0.96719960000000005</v>
      </c>
      <c r="U76" s="12">
        <v>0.98990359999999999</v>
      </c>
      <c r="V76" s="12">
        <v>0.99996110000000005</v>
      </c>
      <c r="W76" s="13">
        <v>1.0409870000000001</v>
      </c>
      <c r="X76" s="12">
        <v>0.99784709999999999</v>
      </c>
      <c r="Y76" s="12">
        <v>1.0029600000000001</v>
      </c>
      <c r="Z76" s="13">
        <v>1.122844</v>
      </c>
      <c r="AA76" s="12">
        <v>0.95581780000000005</v>
      </c>
      <c r="AB76" s="12">
        <v>1.031957</v>
      </c>
      <c r="AC76" s="13">
        <v>1.198027</v>
      </c>
    </row>
    <row r="77" spans="1:29" s="14" customFormat="1" x14ac:dyDescent="0.25">
      <c r="A77" s="7">
        <v>74</v>
      </c>
      <c r="B77" s="8" t="s">
        <v>82</v>
      </c>
      <c r="C77" s="11">
        <v>0.94964349999999997</v>
      </c>
      <c r="D77" s="12">
        <v>1.1421380000000001</v>
      </c>
      <c r="E77" s="13">
        <v>1.4200520000000001</v>
      </c>
      <c r="F77" s="12">
        <v>0.96070339999999999</v>
      </c>
      <c r="G77" s="12">
        <v>1.929198</v>
      </c>
      <c r="H77" s="13">
        <v>2.4038689999999998</v>
      </c>
      <c r="I77" s="12">
        <v>0.97508530000000004</v>
      </c>
      <c r="J77" s="12">
        <v>2.2676470000000002</v>
      </c>
      <c r="K77" s="13">
        <v>2.5514000000000001</v>
      </c>
      <c r="L77" s="12">
        <v>0.95750550000000001</v>
      </c>
      <c r="M77" s="12">
        <v>1.068095</v>
      </c>
      <c r="N77" s="13">
        <v>2.0562969999999998</v>
      </c>
      <c r="O77" s="12">
        <v>0.97189760000000003</v>
      </c>
      <c r="P77" s="12">
        <v>1.56315</v>
      </c>
      <c r="Q77" s="13">
        <v>2.417367</v>
      </c>
      <c r="R77" s="12">
        <v>0.91286350000000005</v>
      </c>
      <c r="S77" s="12">
        <v>1.3218970000000001</v>
      </c>
      <c r="T77" s="13">
        <v>1.6195299999999999</v>
      </c>
      <c r="U77" s="12">
        <v>0.95738769999999995</v>
      </c>
      <c r="V77" s="12">
        <v>0.99680679999999999</v>
      </c>
      <c r="W77" s="13">
        <v>1.4722390000000001</v>
      </c>
      <c r="X77" s="12">
        <v>0.96967979999999998</v>
      </c>
      <c r="Y77" s="12">
        <v>1.3376710000000001</v>
      </c>
      <c r="Z77" s="13">
        <v>1.6639949999999999</v>
      </c>
      <c r="AA77" s="12">
        <v>0.96078229999999998</v>
      </c>
      <c r="AB77" s="12">
        <v>1.4854560000000001</v>
      </c>
      <c r="AC77" s="13">
        <v>1.717382</v>
      </c>
    </row>
    <row r="78" spans="1:29" s="14" customFormat="1" x14ac:dyDescent="0.25">
      <c r="A78" s="7">
        <v>75</v>
      </c>
      <c r="B78" s="8" t="s">
        <v>83</v>
      </c>
      <c r="C78" s="11">
        <v>0.98227100000000001</v>
      </c>
      <c r="D78" s="12">
        <v>0.96219239999999995</v>
      </c>
      <c r="E78" s="13">
        <v>1.0343020000000001</v>
      </c>
      <c r="F78" s="12">
        <v>0.9653697</v>
      </c>
      <c r="G78" s="12">
        <v>0.94218310000000005</v>
      </c>
      <c r="H78" s="13">
        <v>1.015272</v>
      </c>
      <c r="I78" s="12">
        <v>0.9621054</v>
      </c>
      <c r="J78" s="12">
        <v>0.93582120000000002</v>
      </c>
      <c r="K78" s="13">
        <v>1.0181819999999999</v>
      </c>
      <c r="L78" s="12">
        <v>0.96032260000000003</v>
      </c>
      <c r="M78" s="12">
        <v>0.97057850000000001</v>
      </c>
      <c r="N78" s="13">
        <v>0.98323709999999997</v>
      </c>
      <c r="O78" s="12">
        <v>1.0792649999999999</v>
      </c>
      <c r="P78" s="12">
        <v>0.94344530000000004</v>
      </c>
      <c r="Q78" s="13">
        <v>0.96696009999999999</v>
      </c>
      <c r="R78" s="12">
        <v>1.1582190000000001</v>
      </c>
      <c r="S78" s="12">
        <v>0.9157904</v>
      </c>
      <c r="T78" s="13">
        <v>0.91742860000000004</v>
      </c>
      <c r="U78" s="12">
        <v>1.034953</v>
      </c>
      <c r="V78" s="12">
        <v>1.000019</v>
      </c>
      <c r="W78" s="13">
        <v>1.0417099999999999</v>
      </c>
      <c r="X78" s="12">
        <v>1.03572</v>
      </c>
      <c r="Y78" s="12">
        <v>1.0004759999999999</v>
      </c>
      <c r="Z78" s="13">
        <v>1.013088</v>
      </c>
      <c r="AA78" s="12">
        <v>0.98663259999999997</v>
      </c>
      <c r="AB78" s="12">
        <v>0.99676330000000002</v>
      </c>
      <c r="AC78" s="13">
        <v>1.0141610000000001</v>
      </c>
    </row>
    <row r="79" spans="1:29" s="14" customFormat="1" x14ac:dyDescent="0.25">
      <c r="A79" s="7">
        <v>76</v>
      </c>
      <c r="B79" s="8" t="s">
        <v>84</v>
      </c>
      <c r="C79" s="11">
        <v>0.97518349999999998</v>
      </c>
      <c r="D79" s="12">
        <v>0.97514639999999997</v>
      </c>
      <c r="E79" s="13">
        <v>1.00587</v>
      </c>
      <c r="F79" s="12">
        <v>0.92404600000000003</v>
      </c>
      <c r="G79" s="12">
        <v>0.96631619999999996</v>
      </c>
      <c r="H79" s="13">
        <v>1.000672</v>
      </c>
      <c r="I79" s="12">
        <v>2.366241</v>
      </c>
      <c r="J79" s="12">
        <v>0.95923780000000003</v>
      </c>
      <c r="K79" s="13">
        <v>1.0022150000000001</v>
      </c>
      <c r="L79" s="12">
        <v>0.99020819999999998</v>
      </c>
      <c r="M79" s="12">
        <v>0.9962896</v>
      </c>
      <c r="N79" s="13">
        <v>0.95033690000000004</v>
      </c>
      <c r="O79" s="12">
        <v>0.94260370000000004</v>
      </c>
      <c r="P79" s="12">
        <v>0.98512849999999996</v>
      </c>
      <c r="Q79" s="13">
        <v>0.91469920000000005</v>
      </c>
      <c r="R79" s="12">
        <v>1.2659830000000001</v>
      </c>
      <c r="S79" s="12">
        <v>0.9616846</v>
      </c>
      <c r="T79" s="13">
        <v>0.83152579999999998</v>
      </c>
      <c r="U79" s="12">
        <v>0.969862</v>
      </c>
      <c r="V79" s="12">
        <v>0.99003090000000005</v>
      </c>
      <c r="W79" s="13">
        <v>0.94683930000000005</v>
      </c>
      <c r="X79" s="12">
        <v>0.97305569999999997</v>
      </c>
      <c r="Y79" s="12">
        <v>0.98929429999999996</v>
      </c>
      <c r="Z79" s="13">
        <v>0.910408</v>
      </c>
      <c r="AA79" s="12">
        <v>1.1310770000000001</v>
      </c>
      <c r="AB79" s="12">
        <v>0.99074070000000003</v>
      </c>
      <c r="AC79" s="13">
        <v>0.87687179999999998</v>
      </c>
    </row>
    <row r="80" spans="1:29" s="14" customFormat="1" x14ac:dyDescent="0.25">
      <c r="A80" s="7">
        <v>77</v>
      </c>
      <c r="B80" s="8" t="s">
        <v>85</v>
      </c>
      <c r="C80" s="11">
        <v>1.01509</v>
      </c>
      <c r="D80" s="12">
        <v>0.98444520000000002</v>
      </c>
      <c r="E80" s="13">
        <v>0.98525050000000003</v>
      </c>
      <c r="F80" s="12">
        <v>0.95961050000000003</v>
      </c>
      <c r="G80" s="12">
        <v>0.95922090000000004</v>
      </c>
      <c r="H80" s="13">
        <v>1.0045839999999999</v>
      </c>
      <c r="I80" s="12">
        <v>1.00484</v>
      </c>
      <c r="J80" s="12">
        <v>0.94396360000000001</v>
      </c>
      <c r="K80" s="13">
        <v>1.006065</v>
      </c>
      <c r="L80" s="12">
        <v>1.0063150000000001</v>
      </c>
      <c r="M80" s="12">
        <v>0.98978440000000001</v>
      </c>
      <c r="N80" s="13">
        <v>0.99043230000000004</v>
      </c>
      <c r="O80" s="12">
        <v>0.95983350000000001</v>
      </c>
      <c r="P80" s="12">
        <v>0.95061379999999995</v>
      </c>
      <c r="Q80" s="13">
        <v>0.98336679999999999</v>
      </c>
      <c r="R80" s="12">
        <v>0.96786139999999998</v>
      </c>
      <c r="S80" s="12">
        <v>0.9275542</v>
      </c>
      <c r="T80" s="13">
        <v>0.95561859999999998</v>
      </c>
      <c r="U80" s="12">
        <v>1.003501</v>
      </c>
      <c r="V80" s="12">
        <v>0.99709890000000001</v>
      </c>
      <c r="W80" s="13">
        <v>0.97814179999999995</v>
      </c>
      <c r="X80" s="12">
        <v>0.97977219999999998</v>
      </c>
      <c r="Y80" s="12">
        <v>1.0245629999999999</v>
      </c>
      <c r="Z80" s="13">
        <v>1.0014050000000001</v>
      </c>
      <c r="AA80" s="12">
        <v>0.99360879999999996</v>
      </c>
      <c r="AB80" s="12">
        <v>1.009341</v>
      </c>
      <c r="AC80" s="13">
        <v>0.99911249999999996</v>
      </c>
    </row>
    <row r="81" spans="1:29" s="14" customFormat="1" x14ac:dyDescent="0.25">
      <c r="A81" s="7">
        <v>78</v>
      </c>
      <c r="B81" s="8" t="s">
        <v>86</v>
      </c>
      <c r="C81" s="11">
        <v>1.6957960000000001</v>
      </c>
      <c r="D81" s="12">
        <v>1.027155</v>
      </c>
      <c r="E81" s="13">
        <v>1.0247599999999999</v>
      </c>
      <c r="F81" s="12">
        <v>1.5692090000000001</v>
      </c>
      <c r="G81" s="12">
        <v>1.1089</v>
      </c>
      <c r="H81" s="13">
        <v>1.197659</v>
      </c>
      <c r="I81" s="12">
        <v>1.5604990000000001</v>
      </c>
      <c r="J81" s="12">
        <v>1.1725699999999999</v>
      </c>
      <c r="K81" s="13">
        <v>1.3585389999999999</v>
      </c>
      <c r="L81" s="12">
        <v>1.0183789999999999</v>
      </c>
      <c r="M81" s="12">
        <v>0.98061509999999996</v>
      </c>
      <c r="N81" s="13">
        <v>0.97256050000000005</v>
      </c>
      <c r="O81" s="12">
        <v>0.99929520000000005</v>
      </c>
      <c r="P81" s="12">
        <v>0.96959689999999998</v>
      </c>
      <c r="Q81" s="13">
        <v>0.94463900000000001</v>
      </c>
      <c r="R81" s="12">
        <v>0.97037269999999998</v>
      </c>
      <c r="S81" s="12">
        <v>0.9809966</v>
      </c>
      <c r="T81" s="13">
        <v>1.116215</v>
      </c>
      <c r="U81" s="12">
        <v>1.05263</v>
      </c>
      <c r="V81" s="12">
        <v>1.0198799999999999</v>
      </c>
      <c r="W81" s="13">
        <v>0.97362700000000002</v>
      </c>
      <c r="X81" s="12">
        <v>1.047993</v>
      </c>
      <c r="Y81" s="12">
        <v>1.044303</v>
      </c>
      <c r="Z81" s="13">
        <v>1.0750420000000001</v>
      </c>
      <c r="AA81" s="12">
        <v>1.0400020000000001</v>
      </c>
      <c r="AB81" s="12">
        <v>1.0412159999999999</v>
      </c>
      <c r="AC81" s="13">
        <v>1.110382</v>
      </c>
    </row>
    <row r="82" spans="1:29" s="14" customFormat="1" x14ac:dyDescent="0.25">
      <c r="A82" s="7">
        <v>79</v>
      </c>
      <c r="B82" s="8" t="s">
        <v>87</v>
      </c>
      <c r="C82" s="11">
        <v>1.023774</v>
      </c>
      <c r="D82" s="12">
        <v>1.0077240000000001</v>
      </c>
      <c r="E82" s="13">
        <v>0.99684090000000003</v>
      </c>
      <c r="F82" s="12">
        <v>1.0206919999999999</v>
      </c>
      <c r="G82" s="12">
        <v>1.021271</v>
      </c>
      <c r="H82" s="13">
        <v>1.0069030000000001</v>
      </c>
      <c r="I82" s="12">
        <v>1.036575</v>
      </c>
      <c r="J82" s="12">
        <v>1.030948</v>
      </c>
      <c r="K82" s="13">
        <v>1.0038</v>
      </c>
      <c r="L82" s="12">
        <v>1.018502</v>
      </c>
      <c r="M82" s="12">
        <v>1.0146900000000001</v>
      </c>
      <c r="N82" s="13">
        <v>0.96838270000000004</v>
      </c>
      <c r="O82" s="12">
        <v>1.0136810000000001</v>
      </c>
      <c r="P82" s="12">
        <v>1.0156609999999999</v>
      </c>
      <c r="Q82" s="13">
        <v>0.97213939999999999</v>
      </c>
      <c r="R82" s="12">
        <v>1.001876</v>
      </c>
      <c r="S82" s="12">
        <v>0.98677749999999997</v>
      </c>
      <c r="T82" s="13">
        <v>0.94344240000000001</v>
      </c>
      <c r="U82" s="12">
        <v>1.019641</v>
      </c>
      <c r="V82" s="12">
        <v>1.0198799999999999</v>
      </c>
      <c r="W82" s="13">
        <v>0.96826950000000001</v>
      </c>
      <c r="X82" s="12">
        <v>1.006076</v>
      </c>
      <c r="Y82" s="12">
        <v>1.017075</v>
      </c>
      <c r="Z82" s="13">
        <v>0.98327169999999997</v>
      </c>
      <c r="AA82" s="12">
        <v>1.027933</v>
      </c>
      <c r="AB82" s="12">
        <v>1.0268349999999999</v>
      </c>
      <c r="AC82" s="13">
        <v>0.97342850000000003</v>
      </c>
    </row>
    <row r="83" spans="1:29" s="20" customFormat="1" x14ac:dyDescent="0.25">
      <c r="A83" s="9">
        <v>80</v>
      </c>
      <c r="B83" s="10" t="s">
        <v>88</v>
      </c>
      <c r="C83" s="17">
        <v>1.0074920000000001</v>
      </c>
      <c r="D83" s="18">
        <v>0.99066569999999998</v>
      </c>
      <c r="E83" s="19">
        <v>0.99876200000000004</v>
      </c>
      <c r="F83" s="18">
        <v>1.015101</v>
      </c>
      <c r="G83" s="18">
        <v>0.98855110000000002</v>
      </c>
      <c r="H83" s="19">
        <v>1.2886709999999999</v>
      </c>
      <c r="I83" s="18">
        <v>1.0234300000000001</v>
      </c>
      <c r="J83" s="18">
        <v>0.98108200000000001</v>
      </c>
      <c r="K83" s="19">
        <v>2.0161500000000001</v>
      </c>
      <c r="L83" s="18">
        <v>1.004232</v>
      </c>
      <c r="M83" s="18">
        <v>0.99282009999999998</v>
      </c>
      <c r="N83" s="19">
        <v>0.96704809999999997</v>
      </c>
      <c r="O83" s="18">
        <v>0.99893560000000003</v>
      </c>
      <c r="P83" s="18">
        <v>1.003614</v>
      </c>
      <c r="Q83" s="19">
        <v>1.009998</v>
      </c>
      <c r="R83" s="18">
        <v>0.90119990000000005</v>
      </c>
      <c r="S83" s="18">
        <v>0.98521239999999999</v>
      </c>
      <c r="T83" s="19">
        <v>0.9997355</v>
      </c>
      <c r="U83" s="18">
        <v>1.003738</v>
      </c>
      <c r="V83" s="18">
        <v>0.98436500000000005</v>
      </c>
      <c r="W83" s="19">
        <v>1.0343659999999999</v>
      </c>
      <c r="X83" s="18">
        <v>1.007201</v>
      </c>
      <c r="Y83" s="18">
        <v>0.97642209999999996</v>
      </c>
      <c r="Z83" s="19">
        <v>1.01681</v>
      </c>
      <c r="AA83" s="18">
        <v>1.033112</v>
      </c>
      <c r="AB83" s="18">
        <v>0.98119469999999998</v>
      </c>
      <c r="AC83" s="19">
        <v>1.0081500000000001</v>
      </c>
    </row>
    <row r="85" spans="1:29" ht="15.75" x14ac:dyDescent="0.25">
      <c r="B85" s="25" t="s">
        <v>89</v>
      </c>
      <c r="C85" s="26" t="s">
        <v>90</v>
      </c>
    </row>
  </sheetData>
  <mergeCells count="12">
    <mergeCell ref="X2:Z2"/>
    <mergeCell ref="AA2:AC2"/>
    <mergeCell ref="C1:K1"/>
    <mergeCell ref="L1:T1"/>
    <mergeCell ref="U1:AC1"/>
    <mergeCell ref="C2:E2"/>
    <mergeCell ref="F2:H2"/>
    <mergeCell ref="I2:K2"/>
    <mergeCell ref="L2:N2"/>
    <mergeCell ref="O2:Q2"/>
    <mergeCell ref="R2:T2"/>
    <mergeCell ref="U2:W2"/>
  </mergeCells>
  <conditionalFormatting sqref="C4:AC8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a Lappin</dc:creator>
  <cp:lastModifiedBy>Katrina Lappin</cp:lastModifiedBy>
  <dcterms:created xsi:type="dcterms:W3CDTF">2019-02-26T10:52:05Z</dcterms:created>
  <dcterms:modified xsi:type="dcterms:W3CDTF">2020-10-01T06:42:39Z</dcterms:modified>
</cp:coreProperties>
</file>